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5"/>
  </bookViews>
  <sheets>
    <sheet name="SOLA" sheetId="1" state="visible" r:id="rId2"/>
    <sheet name="0" sheetId="2" state="visible" r:id="rId3"/>
    <sheet name="1000" sheetId="3" state="visible" r:id="rId4"/>
    <sheet name="5000" sheetId="4" state="visible" r:id="rId5"/>
    <sheet name="10000" sheetId="5" state="visible" r:id="rId6"/>
    <sheet name="20000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4" uniqueCount="100">
  <si>
    <t xml:space="preserve">Population-weighted mean climatic values derived from mesh climatic data for each prefecture</t>
  </si>
  <si>
    <t xml:space="preserve">Monthly mean solar radiation (MJ/m2/day)</t>
  </si>
  <si>
    <t xml:space="preserve">Year</t>
  </si>
  <si>
    <t xml:space="preserve">Basic statistics</t>
  </si>
  <si>
    <t xml:space="preserve">Section</t>
  </si>
  <si>
    <t xml:space="preserve">Frequency</t>
  </si>
  <si>
    <t xml:space="preserve">Cumulative %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summer</t>
  </si>
  <si>
    <t xml:space="preserve">winter</t>
  </si>
  <si>
    <t xml:space="preserve">&lt;-3σ</t>
  </si>
  <si>
    <t xml:space="preserve">Hokkaido</t>
  </si>
  <si>
    <t xml:space="preserve">Mean</t>
  </si>
  <si>
    <t xml:space="preserve">-3σ--2.5σ</t>
  </si>
  <si>
    <t xml:space="preserve">Aomori</t>
  </si>
  <si>
    <t xml:space="preserve">Standard error</t>
  </si>
  <si>
    <t xml:space="preserve">-2.5σ--2σ</t>
  </si>
  <si>
    <t xml:space="preserve">Iwate</t>
  </si>
  <si>
    <t xml:space="preserve">Median</t>
  </si>
  <si>
    <t xml:space="preserve">-2σ--1.5σ</t>
  </si>
  <si>
    <t xml:space="preserve">Miyagi</t>
  </si>
  <si>
    <t xml:space="preserve">Mode</t>
  </si>
  <si>
    <t xml:space="preserve">-1.5σ--1σ</t>
  </si>
  <si>
    <t xml:space="preserve">Akita</t>
  </si>
  <si>
    <t xml:space="preserve">Standard deviation</t>
  </si>
  <si>
    <t xml:space="preserve">-1σ--0.5σ</t>
  </si>
  <si>
    <t xml:space="preserve">Yamagata</t>
  </si>
  <si>
    <t xml:space="preserve">Variance</t>
  </si>
  <si>
    <t xml:space="preserve">-0.5σ-0σ</t>
  </si>
  <si>
    <t xml:space="preserve">Fukushima</t>
  </si>
  <si>
    <t xml:space="preserve">Kurtosis</t>
  </si>
  <si>
    <t xml:space="preserve">0σ-0.5σ</t>
  </si>
  <si>
    <t xml:space="preserve">Ibaraki</t>
  </si>
  <si>
    <t xml:space="preserve">Skewness</t>
  </si>
  <si>
    <t xml:space="preserve">0.5σ-1σ</t>
  </si>
  <si>
    <t xml:space="preserve">Tochigi</t>
  </si>
  <si>
    <t xml:space="preserve">Minimum</t>
  </si>
  <si>
    <t xml:space="preserve">1σ-1.5σ</t>
  </si>
  <si>
    <t xml:space="preserve">Gunma</t>
  </si>
  <si>
    <t xml:space="preserve">Maximum</t>
  </si>
  <si>
    <t xml:space="preserve">1.5σ-2σ</t>
  </si>
  <si>
    <t xml:space="preserve">Saitama</t>
  </si>
  <si>
    <t xml:space="preserve">Sample size</t>
  </si>
  <si>
    <t xml:space="preserve">2σ-2.5σ</t>
  </si>
  <si>
    <t xml:space="preserve">Chiba</t>
  </si>
  <si>
    <t xml:space="preserve">2.5σ-3σ</t>
  </si>
  <si>
    <t xml:space="preserve">Tokyo</t>
  </si>
  <si>
    <t xml:space="preserve">3σ&lt;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Summer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Winter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Monthly mean effective day length at 0 lx (possible sunshine duration) (h/day) summer (Apr-Sep) winter(Oct-Mar)</t>
  </si>
  <si>
    <t xml:space="preserve">Monthly mean effective day length at 1000 lx (h/day)  summer (Apr-Sep) winter(Oct-Mar)</t>
  </si>
  <si>
    <t xml:space="preserve">Monthly mean effective day length at 5000 lx (h/day)  summer (Apr-Sep) winter(Oct-Mar)</t>
  </si>
  <si>
    <t xml:space="preserve">Monthly mean effective day length at 10000 lx (h/day)  summer (Apr-Sep) winter(Oct-Mar)</t>
  </si>
  <si>
    <t xml:space="preserve">Monthly mean effective day length at 20000 lx (h/day)  summer (Apr-Sep) winter(Oct-Mar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@"/>
    <numFmt numFmtId="167" formatCode="0.00%"/>
    <numFmt numFmtId="168" formatCode="0.0"/>
    <numFmt numFmtId="169" formatCode="0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609454250355"/>
          <c:y val="0"/>
          <c:w val="0.93548387096774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A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SOLA!$Z$22:$Z$3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1</c:v>
                </c:pt>
                <c:pt idx="6">
                  <c:v>12</c:v>
                </c:pt>
                <c:pt idx="7">
                  <c:v>11</c:v>
                </c:pt>
                <c:pt idx="8">
                  <c:v>7</c:v>
                </c:pt>
                <c:pt idx="9">
                  <c:v>5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60621474"/>
        <c:axId val="77505914"/>
      </c:barChart>
      <c:catAx>
        <c:axId val="606214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7505914"/>
        <c:crossesAt val="0"/>
        <c:auto val="1"/>
        <c:lblAlgn val="ctr"/>
        <c:lblOffset val="100"/>
        <c:noMultiLvlLbl val="0"/>
      </c:catAx>
      <c:valAx>
        <c:axId val="7750591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062147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411764705882"/>
          <c:y val="0"/>
          <c:w val="0.934833759590793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00'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5000'!$Z$22:$Z$3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10</c:v>
                </c:pt>
                <c:pt idx="7">
                  <c:v>8</c:v>
                </c:pt>
                <c:pt idx="8">
                  <c:v>8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97997642"/>
        <c:axId val="62097669"/>
      </c:barChart>
      <c:catAx>
        <c:axId val="979976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2097669"/>
        <c:crossesAt val="0"/>
        <c:auto val="1"/>
        <c:lblAlgn val="ctr"/>
        <c:lblOffset val="100"/>
        <c:noMultiLvlLbl val="0"/>
      </c:catAx>
      <c:valAx>
        <c:axId val="6209766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79976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7280188776034"/>
          <c:y val="0"/>
          <c:w val="0.93423617523340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00'!$Y$41:$Y$54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5000'!$Z$41:$Z$54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</c:v>
                </c:pt>
                <c:pt idx="4">
                  <c:v>4</c:v>
                </c:pt>
                <c:pt idx="5">
                  <c:v>2</c:v>
                </c:pt>
                <c:pt idx="6">
                  <c:v>6</c:v>
                </c:pt>
                <c:pt idx="7">
                  <c:v>14</c:v>
                </c:pt>
                <c:pt idx="8">
                  <c:v>12</c:v>
                </c:pt>
                <c:pt idx="9">
                  <c:v>1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93255764"/>
        <c:axId val="91245878"/>
      </c:barChart>
      <c:catAx>
        <c:axId val="932557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1245878"/>
        <c:crossesAt val="0"/>
        <c:auto val="1"/>
        <c:lblAlgn val="ctr"/>
        <c:lblOffset val="100"/>
        <c:noMultiLvlLbl val="0"/>
      </c:catAx>
      <c:valAx>
        <c:axId val="9124587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32557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504386859825"/>
          <c:y val="0"/>
          <c:w val="0.935115282595389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0'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0'!$Z$3:$Z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8</c:v>
                </c:pt>
                <c:pt idx="7">
                  <c:v>6</c:v>
                </c:pt>
                <c:pt idx="8">
                  <c:v>13</c:v>
                </c:pt>
                <c:pt idx="9">
                  <c:v>4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52903773"/>
        <c:axId val="88583474"/>
      </c:barChart>
      <c:catAx>
        <c:axId val="529037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8583474"/>
        <c:crossesAt val="0"/>
        <c:auto val="1"/>
        <c:lblAlgn val="ctr"/>
        <c:lblOffset val="100"/>
        <c:noMultiLvlLbl val="0"/>
      </c:catAx>
      <c:valAx>
        <c:axId val="885834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29037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43737250102"/>
          <c:y val="0"/>
          <c:w val="0.93512851897184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0'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0'!$Z$22:$Z$3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1</c:v>
                </c:pt>
                <c:pt idx="7">
                  <c:v>9</c:v>
                </c:pt>
                <c:pt idx="8">
                  <c:v>9</c:v>
                </c:pt>
                <c:pt idx="9">
                  <c:v>7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79064791"/>
        <c:axId val="75187921"/>
      </c:barChart>
      <c:catAx>
        <c:axId val="790647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5187921"/>
        <c:crossesAt val="0"/>
        <c:auto val="1"/>
        <c:lblAlgn val="ctr"/>
        <c:lblOffset val="100"/>
        <c:noMultiLvlLbl val="0"/>
      </c:catAx>
      <c:valAx>
        <c:axId val="751879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90647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5500966330994"/>
          <c:y val="0"/>
          <c:w val="0.93469636862984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0'!$Y$41:$Y$54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0'!$Z$41:$Z$54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16</c:v>
                </c:pt>
                <c:pt idx="8">
                  <c:v>10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13862748"/>
        <c:axId val="92447070"/>
      </c:barChart>
      <c:catAx>
        <c:axId val="138627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2447070"/>
        <c:crossesAt val="0"/>
        <c:auto val="1"/>
        <c:lblAlgn val="ctr"/>
        <c:lblOffset val="100"/>
        <c:noMultiLvlLbl val="0"/>
      </c:catAx>
      <c:valAx>
        <c:axId val="9244707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38627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609454250355"/>
          <c:y val="0"/>
          <c:w val="0.93548387096774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0000'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20000'!$Z$3:$Z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4</c:v>
                </c:pt>
                <c:pt idx="6">
                  <c:v>9</c:v>
                </c:pt>
                <c:pt idx="7">
                  <c:v>7</c:v>
                </c:pt>
                <c:pt idx="8">
                  <c:v>12</c:v>
                </c:pt>
                <c:pt idx="9">
                  <c:v>3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22378042"/>
        <c:axId val="83316937"/>
      </c:barChart>
      <c:catAx>
        <c:axId val="223780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3316937"/>
        <c:crossesAt val="0"/>
        <c:auto val="1"/>
        <c:lblAlgn val="ctr"/>
        <c:lblOffset val="100"/>
        <c:noMultiLvlLbl val="0"/>
      </c:catAx>
      <c:valAx>
        <c:axId val="833169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23780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609454250355"/>
          <c:y val="0"/>
          <c:w val="0.93548387096774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0000'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20000'!$Z$22:$Z$3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10</c:v>
                </c:pt>
                <c:pt idx="7">
                  <c:v>11</c:v>
                </c:pt>
                <c:pt idx="8">
                  <c:v>9</c:v>
                </c:pt>
                <c:pt idx="9">
                  <c:v>4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19585854"/>
        <c:axId val="59385734"/>
      </c:barChart>
      <c:catAx>
        <c:axId val="195858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9385734"/>
        <c:crossesAt val="0"/>
        <c:auto val="1"/>
        <c:lblAlgn val="ctr"/>
        <c:lblOffset val="100"/>
        <c:noMultiLvlLbl val="0"/>
      </c:catAx>
      <c:valAx>
        <c:axId val="5938573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95858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609454250355"/>
          <c:y val="0"/>
          <c:w val="0.93548387096774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0000'!$Y$41:$Y$54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20000'!$Z$41:$Z$54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3</c:v>
                </c:pt>
                <c:pt idx="5">
                  <c:v>1</c:v>
                </c:pt>
                <c:pt idx="6">
                  <c:v>4</c:v>
                </c:pt>
                <c:pt idx="7">
                  <c:v>19</c:v>
                </c:pt>
                <c:pt idx="8">
                  <c:v>7</c:v>
                </c:pt>
                <c:pt idx="9">
                  <c:v>4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39440355"/>
        <c:axId val="29753945"/>
      </c:barChart>
      <c:catAx>
        <c:axId val="39440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9753945"/>
        <c:crossesAt val="0"/>
        <c:auto val="1"/>
        <c:lblAlgn val="ctr"/>
        <c:lblOffset val="100"/>
        <c:noMultiLvlLbl val="0"/>
      </c:catAx>
      <c:valAx>
        <c:axId val="2975394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94403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445467567015"/>
          <c:y val="0"/>
          <c:w val="0.93482709228565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A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SOLA!$Z$3:$Z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7</c:v>
                </c:pt>
                <c:pt idx="5">
                  <c:v>8</c:v>
                </c:pt>
                <c:pt idx="6">
                  <c:v>6</c:v>
                </c:pt>
                <c:pt idx="7">
                  <c:v>6</c:v>
                </c:pt>
                <c:pt idx="8">
                  <c:v>9</c:v>
                </c:pt>
                <c:pt idx="9">
                  <c:v>6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62495797"/>
        <c:axId val="97996111"/>
      </c:barChart>
      <c:catAx>
        <c:axId val="624957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7996111"/>
        <c:crossesAt val="0"/>
        <c:auto val="1"/>
        <c:lblAlgn val="ctr"/>
        <c:lblOffset val="100"/>
        <c:noMultiLvlLbl val="0"/>
      </c:catAx>
      <c:valAx>
        <c:axId val="9799611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24957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724661136961"/>
          <c:y val="0"/>
          <c:w val="0.93556544608537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LA!$Y$41:$Y$54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SOLA!$Z$41:$Z$54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16</c:v>
                </c:pt>
                <c:pt idx="8">
                  <c:v>8</c:v>
                </c:pt>
                <c:pt idx="9">
                  <c:v>5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36029395"/>
        <c:axId val="4493196"/>
      </c:barChart>
      <c:catAx>
        <c:axId val="360293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493196"/>
        <c:crossesAt val="0"/>
        <c:auto val="1"/>
        <c:lblAlgn val="ctr"/>
        <c:lblOffset val="100"/>
        <c:noMultiLvlLbl val="0"/>
      </c:catAx>
      <c:valAx>
        <c:axId val="44931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60293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512893982808"/>
          <c:y val="0"/>
          <c:w val="0.93481375358166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0'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0'!$Z$3:$Z$16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8</c:v>
                </c:pt>
                <c:pt idx="6">
                  <c:v>15</c:v>
                </c:pt>
                <c:pt idx="7">
                  <c:v>11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gapWidth val="150"/>
        <c:overlap val="0"/>
        <c:axId val="52254344"/>
        <c:axId val="81459874"/>
      </c:barChart>
      <c:catAx>
        <c:axId val="52254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1459874"/>
        <c:crossesAt val="0"/>
        <c:auto val="1"/>
        <c:lblAlgn val="ctr"/>
        <c:lblOffset val="100"/>
        <c:noMultiLvlLbl val="0"/>
      </c:catAx>
      <c:valAx>
        <c:axId val="814598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22543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512893982808"/>
          <c:y val="0"/>
          <c:w val="0.93481375358166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0'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0'!$Z$22:$Z$35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3</c:v>
                </c:pt>
                <c:pt idx="7">
                  <c:v>13</c:v>
                </c:pt>
                <c:pt idx="8">
                  <c:v>1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gapWidth val="150"/>
        <c:overlap val="0"/>
        <c:axId val="14985663"/>
        <c:axId val="82171927"/>
      </c:barChart>
      <c:catAx>
        <c:axId val="149856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2171927"/>
        <c:crossesAt val="0"/>
        <c:auto val="1"/>
        <c:lblAlgn val="ctr"/>
        <c:lblOffset val="100"/>
        <c:noMultiLvlLbl val="0"/>
      </c:catAx>
      <c:valAx>
        <c:axId val="821719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49856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43737250102"/>
          <c:y val="0"/>
          <c:w val="0.93512851897184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'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'!$Z$3:$Z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8</c:v>
                </c:pt>
                <c:pt idx="5">
                  <c:v>3</c:v>
                </c:pt>
                <c:pt idx="6">
                  <c:v>13</c:v>
                </c:pt>
                <c:pt idx="7">
                  <c:v>2</c:v>
                </c:pt>
                <c:pt idx="8">
                  <c:v>9</c:v>
                </c:pt>
                <c:pt idx="9">
                  <c:v>8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93047677"/>
        <c:axId val="10774838"/>
      </c:barChart>
      <c:catAx>
        <c:axId val="930476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0774838"/>
        <c:crossesAt val="0"/>
        <c:auto val="1"/>
        <c:lblAlgn val="ctr"/>
        <c:lblOffset val="100"/>
        <c:noMultiLvlLbl val="0"/>
      </c:catAx>
      <c:valAx>
        <c:axId val="107748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30476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378068739771"/>
          <c:y val="0"/>
          <c:w val="0.93484042553191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'!$Y$22:$Y$35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'!$Z$22:$Z$35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9</c:v>
                </c:pt>
                <c:pt idx="6">
                  <c:v>16</c:v>
                </c:pt>
                <c:pt idx="7">
                  <c:v>10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gapWidth val="150"/>
        <c:overlap val="0"/>
        <c:axId val="76863034"/>
        <c:axId val="72208558"/>
      </c:barChart>
      <c:catAx>
        <c:axId val="768630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2208558"/>
        <c:crossesAt val="0"/>
        <c:auto val="1"/>
        <c:lblAlgn val="ctr"/>
        <c:lblOffset val="100"/>
        <c:noMultiLvlLbl val="0"/>
      </c:catAx>
      <c:valAx>
        <c:axId val="7220855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68630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512893982808"/>
          <c:y val="0"/>
          <c:w val="0.93481375358166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'!$Y$41:$Y$54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1000'!$Z$41:$Z$54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5</c:v>
                </c:pt>
                <c:pt idx="6">
                  <c:v>9</c:v>
                </c:pt>
                <c:pt idx="7">
                  <c:v>15</c:v>
                </c:pt>
                <c:pt idx="8">
                  <c:v>7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82364349"/>
        <c:axId val="90502459"/>
      </c:barChart>
      <c:catAx>
        <c:axId val="823643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0502459"/>
        <c:crossesAt val="0"/>
        <c:auto val="1"/>
        <c:lblAlgn val="ctr"/>
        <c:lblOffset val="100"/>
        <c:noMultiLvlLbl val="0"/>
      </c:catAx>
      <c:valAx>
        <c:axId val="905024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23643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43737250102"/>
          <c:y val="0"/>
          <c:w val="0.93512851897184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頻度"</c:f>
              <c:strCache>
                <c:ptCount val="1"/>
                <c:pt idx="0">
                  <c:v>頻度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00'!$Y$3:$Y$16</c:f>
              <c:strCache>
                <c:ptCount val="14"/>
                <c:pt idx="0">
                  <c:v>&lt;-3σ</c:v>
                </c:pt>
                <c:pt idx="1">
                  <c:v>-3σ--2.5σ</c:v>
                </c:pt>
                <c:pt idx="2">
                  <c:v>-2.5σ--2σ</c:v>
                </c:pt>
                <c:pt idx="3">
                  <c:v>-2σ--1.5σ</c:v>
                </c:pt>
                <c:pt idx="4">
                  <c:v>-1.5σ--1σ</c:v>
                </c:pt>
                <c:pt idx="5">
                  <c:v>-1σ--0.5σ</c:v>
                </c:pt>
                <c:pt idx="6">
                  <c:v>-0.5σ-0σ</c:v>
                </c:pt>
                <c:pt idx="7">
                  <c:v>0σ-0.5σ</c:v>
                </c:pt>
                <c:pt idx="8">
                  <c:v>0.5σ-1σ</c:v>
                </c:pt>
                <c:pt idx="9">
                  <c:v>1σ-1.5σ</c:v>
                </c:pt>
                <c:pt idx="10">
                  <c:v>1.5σ-2σ</c:v>
                </c:pt>
                <c:pt idx="11">
                  <c:v>2σ-2.5σ</c:v>
                </c:pt>
                <c:pt idx="12">
                  <c:v>2.5σ-3σ</c:v>
                </c:pt>
                <c:pt idx="13">
                  <c:v>3σ&lt;</c:v>
                </c:pt>
              </c:strCache>
            </c:strRef>
          </c:cat>
          <c:val>
            <c:numRef>
              <c:f>'5000'!$Z$3:$Z$16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5</c:v>
                </c:pt>
                <c:pt idx="6">
                  <c:v>7</c:v>
                </c:pt>
                <c:pt idx="7">
                  <c:v>8</c:v>
                </c:pt>
                <c:pt idx="8">
                  <c:v>12</c:v>
                </c:pt>
                <c:pt idx="9">
                  <c:v>4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gapWidth val="150"/>
        <c:overlap val="0"/>
        <c:axId val="67959843"/>
        <c:axId val="26949056"/>
      </c:barChart>
      <c:catAx>
        <c:axId val="67959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6949056"/>
        <c:crossesAt val="0"/>
        <c:auto val="1"/>
        <c:lblAlgn val="ctr"/>
        <c:lblOffset val="100"/>
        <c:noMultiLvlLbl val="0"/>
      </c:catAx>
      <c:valAx>
        <c:axId val="26949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79598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Relationship Id="rId3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9960</xdr:colOff>
      <xdr:row>20</xdr:row>
      <xdr:rowOff>9360</xdr:rowOff>
    </xdr:from>
    <xdr:to>
      <xdr:col>32</xdr:col>
      <xdr:colOff>720</xdr:colOff>
      <xdr:row>34</xdr:row>
      <xdr:rowOff>181080</xdr:rowOff>
    </xdr:to>
    <xdr:graphicFrame>
      <xdr:nvGraphicFramePr>
        <xdr:cNvPr id="0" name="グラフ 2"/>
        <xdr:cNvGraphicFramePr/>
      </xdr:nvGraphicFramePr>
      <xdr:xfrm>
        <a:off x="19595880" y="3476520"/>
        <a:ext cx="35485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90000</xdr:colOff>
      <xdr:row>0</xdr:row>
      <xdr:rowOff>162000</xdr:rowOff>
    </xdr:from>
    <xdr:to>
      <xdr:col>32</xdr:col>
      <xdr:colOff>20520</xdr:colOff>
      <xdr:row>15</xdr:row>
      <xdr:rowOff>152640</xdr:rowOff>
    </xdr:to>
    <xdr:graphicFrame>
      <xdr:nvGraphicFramePr>
        <xdr:cNvPr id="1" name="グラフ 3"/>
        <xdr:cNvGraphicFramePr/>
      </xdr:nvGraphicFramePr>
      <xdr:xfrm>
        <a:off x="19645920" y="162000"/>
        <a:ext cx="351828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39960</xdr:colOff>
      <xdr:row>39</xdr:row>
      <xdr:rowOff>9360</xdr:rowOff>
    </xdr:from>
    <xdr:to>
      <xdr:col>32</xdr:col>
      <xdr:colOff>10800</xdr:colOff>
      <xdr:row>53</xdr:row>
      <xdr:rowOff>162000</xdr:rowOff>
    </xdr:to>
    <xdr:graphicFrame>
      <xdr:nvGraphicFramePr>
        <xdr:cNvPr id="2" name="グラフ 4"/>
        <xdr:cNvGraphicFramePr/>
      </xdr:nvGraphicFramePr>
      <xdr:xfrm>
        <a:off x="19595880" y="6762600"/>
        <a:ext cx="3558600" cy="25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70200</xdr:colOff>
      <xdr:row>1</xdr:row>
      <xdr:rowOff>28800</xdr:rowOff>
    </xdr:from>
    <xdr:to>
      <xdr:col>31</xdr:col>
      <xdr:colOff>717480</xdr:colOff>
      <xdr:row>15</xdr:row>
      <xdr:rowOff>180720</xdr:rowOff>
    </xdr:to>
    <xdr:graphicFrame>
      <xdr:nvGraphicFramePr>
        <xdr:cNvPr id="3" name="グラフ 1"/>
        <xdr:cNvGraphicFramePr/>
      </xdr:nvGraphicFramePr>
      <xdr:xfrm>
        <a:off x="19605960" y="209880"/>
        <a:ext cx="3517560" cy="256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70200</xdr:colOff>
      <xdr:row>20</xdr:row>
      <xdr:rowOff>47520</xdr:rowOff>
    </xdr:from>
    <xdr:to>
      <xdr:col>31</xdr:col>
      <xdr:colOff>717480</xdr:colOff>
      <xdr:row>34</xdr:row>
      <xdr:rowOff>161640</xdr:rowOff>
    </xdr:to>
    <xdr:graphicFrame>
      <xdr:nvGraphicFramePr>
        <xdr:cNvPr id="4" name="グラフ 2"/>
        <xdr:cNvGraphicFramePr/>
      </xdr:nvGraphicFramePr>
      <xdr:xfrm>
        <a:off x="19605960" y="3514680"/>
        <a:ext cx="3517560" cy="25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9960</xdr:colOff>
      <xdr:row>1</xdr:row>
      <xdr:rowOff>18720</xdr:rowOff>
    </xdr:from>
    <xdr:to>
      <xdr:col>31</xdr:col>
      <xdr:colOff>698760</xdr:colOff>
      <xdr:row>15</xdr:row>
      <xdr:rowOff>171720</xdr:rowOff>
    </xdr:to>
    <xdr:graphicFrame>
      <xdr:nvGraphicFramePr>
        <xdr:cNvPr id="5" name="グラフ 1"/>
        <xdr:cNvGraphicFramePr/>
      </xdr:nvGraphicFramePr>
      <xdr:xfrm>
        <a:off x="19595880" y="199800"/>
        <a:ext cx="3529080" cy="256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50040</xdr:colOff>
      <xdr:row>20</xdr:row>
      <xdr:rowOff>28800</xdr:rowOff>
    </xdr:from>
    <xdr:to>
      <xdr:col>31</xdr:col>
      <xdr:colOff>698760</xdr:colOff>
      <xdr:row>34</xdr:row>
      <xdr:rowOff>161640</xdr:rowOff>
    </xdr:to>
    <xdr:graphicFrame>
      <xdr:nvGraphicFramePr>
        <xdr:cNvPr id="6" name="グラフ 2"/>
        <xdr:cNvGraphicFramePr/>
      </xdr:nvGraphicFramePr>
      <xdr:xfrm>
        <a:off x="19605960" y="3495960"/>
        <a:ext cx="3519000" cy="254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70200</xdr:colOff>
      <xdr:row>39</xdr:row>
      <xdr:rowOff>38160</xdr:rowOff>
    </xdr:from>
    <xdr:to>
      <xdr:col>31</xdr:col>
      <xdr:colOff>717480</xdr:colOff>
      <xdr:row>53</xdr:row>
      <xdr:rowOff>171720</xdr:rowOff>
    </xdr:to>
    <xdr:graphicFrame>
      <xdr:nvGraphicFramePr>
        <xdr:cNvPr id="7" name="グラフ 3"/>
        <xdr:cNvGraphicFramePr/>
      </xdr:nvGraphicFramePr>
      <xdr:xfrm>
        <a:off x="19626120" y="6791400"/>
        <a:ext cx="351756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9960</xdr:colOff>
      <xdr:row>1</xdr:row>
      <xdr:rowOff>9360</xdr:rowOff>
    </xdr:from>
    <xdr:to>
      <xdr:col>31</xdr:col>
      <xdr:colOff>698760</xdr:colOff>
      <xdr:row>15</xdr:row>
      <xdr:rowOff>171720</xdr:rowOff>
    </xdr:to>
    <xdr:graphicFrame>
      <xdr:nvGraphicFramePr>
        <xdr:cNvPr id="8" name="グラフ 1"/>
        <xdr:cNvGraphicFramePr/>
      </xdr:nvGraphicFramePr>
      <xdr:xfrm>
        <a:off x="19595880" y="190440"/>
        <a:ext cx="352908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39960</xdr:colOff>
      <xdr:row>20</xdr:row>
      <xdr:rowOff>28800</xdr:rowOff>
    </xdr:from>
    <xdr:to>
      <xdr:col>31</xdr:col>
      <xdr:colOff>688320</xdr:colOff>
      <xdr:row>34</xdr:row>
      <xdr:rowOff>171720</xdr:rowOff>
    </xdr:to>
    <xdr:graphicFrame>
      <xdr:nvGraphicFramePr>
        <xdr:cNvPr id="9" name="グラフ 2"/>
        <xdr:cNvGraphicFramePr/>
      </xdr:nvGraphicFramePr>
      <xdr:xfrm>
        <a:off x="19595880" y="3495960"/>
        <a:ext cx="351864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79920</xdr:colOff>
      <xdr:row>39</xdr:row>
      <xdr:rowOff>38160</xdr:rowOff>
    </xdr:from>
    <xdr:to>
      <xdr:col>32</xdr:col>
      <xdr:colOff>720</xdr:colOff>
      <xdr:row>53</xdr:row>
      <xdr:rowOff>133560</xdr:rowOff>
    </xdr:to>
    <xdr:graphicFrame>
      <xdr:nvGraphicFramePr>
        <xdr:cNvPr id="10" name="グラフ 3"/>
        <xdr:cNvGraphicFramePr/>
      </xdr:nvGraphicFramePr>
      <xdr:xfrm>
        <a:off x="19635840" y="6791400"/>
        <a:ext cx="3508560" cy="250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0240</xdr:colOff>
      <xdr:row>1</xdr:row>
      <xdr:rowOff>28800</xdr:rowOff>
    </xdr:from>
    <xdr:to>
      <xdr:col>31</xdr:col>
      <xdr:colOff>688320</xdr:colOff>
      <xdr:row>15</xdr:row>
      <xdr:rowOff>171720</xdr:rowOff>
    </xdr:to>
    <xdr:graphicFrame>
      <xdr:nvGraphicFramePr>
        <xdr:cNvPr id="11" name="グラフ 1"/>
        <xdr:cNvGraphicFramePr/>
      </xdr:nvGraphicFramePr>
      <xdr:xfrm>
        <a:off x="19688400" y="209880"/>
        <a:ext cx="352836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39960</xdr:colOff>
      <xdr:row>20</xdr:row>
      <xdr:rowOff>9360</xdr:rowOff>
    </xdr:from>
    <xdr:to>
      <xdr:col>31</xdr:col>
      <xdr:colOff>698760</xdr:colOff>
      <xdr:row>34</xdr:row>
      <xdr:rowOff>142560</xdr:rowOff>
    </xdr:to>
    <xdr:graphicFrame>
      <xdr:nvGraphicFramePr>
        <xdr:cNvPr id="12" name="グラフ 2"/>
        <xdr:cNvGraphicFramePr/>
      </xdr:nvGraphicFramePr>
      <xdr:xfrm>
        <a:off x="19698120" y="3476520"/>
        <a:ext cx="352908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30240</xdr:colOff>
      <xdr:row>39</xdr:row>
      <xdr:rowOff>18720</xdr:rowOff>
    </xdr:from>
    <xdr:to>
      <xdr:col>31</xdr:col>
      <xdr:colOff>698760</xdr:colOff>
      <xdr:row>53</xdr:row>
      <xdr:rowOff>152640</xdr:rowOff>
    </xdr:to>
    <xdr:graphicFrame>
      <xdr:nvGraphicFramePr>
        <xdr:cNvPr id="13" name="グラフ 3"/>
        <xdr:cNvGraphicFramePr/>
      </xdr:nvGraphicFramePr>
      <xdr:xfrm>
        <a:off x="19688400" y="6771960"/>
        <a:ext cx="3538800" cy="254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9960</xdr:colOff>
      <xdr:row>1</xdr:row>
      <xdr:rowOff>9360</xdr:rowOff>
    </xdr:from>
    <xdr:to>
      <xdr:col>32</xdr:col>
      <xdr:colOff>720</xdr:colOff>
      <xdr:row>15</xdr:row>
      <xdr:rowOff>161640</xdr:rowOff>
    </xdr:to>
    <xdr:graphicFrame>
      <xdr:nvGraphicFramePr>
        <xdr:cNvPr id="14" name="グラフ 1"/>
        <xdr:cNvGraphicFramePr/>
      </xdr:nvGraphicFramePr>
      <xdr:xfrm>
        <a:off x="19595880" y="190440"/>
        <a:ext cx="3548520" cy="256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39960</xdr:colOff>
      <xdr:row>20</xdr:row>
      <xdr:rowOff>28800</xdr:rowOff>
    </xdr:from>
    <xdr:to>
      <xdr:col>32</xdr:col>
      <xdr:colOff>720</xdr:colOff>
      <xdr:row>34</xdr:row>
      <xdr:rowOff>171720</xdr:rowOff>
    </xdr:to>
    <xdr:graphicFrame>
      <xdr:nvGraphicFramePr>
        <xdr:cNvPr id="15" name="グラフ 2"/>
        <xdr:cNvGraphicFramePr/>
      </xdr:nvGraphicFramePr>
      <xdr:xfrm>
        <a:off x="19595880" y="3495960"/>
        <a:ext cx="35485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39960</xdr:colOff>
      <xdr:row>39</xdr:row>
      <xdr:rowOff>9360</xdr:rowOff>
    </xdr:from>
    <xdr:to>
      <xdr:col>32</xdr:col>
      <xdr:colOff>720</xdr:colOff>
      <xdr:row>53</xdr:row>
      <xdr:rowOff>171720</xdr:rowOff>
    </xdr:to>
    <xdr:graphicFrame>
      <xdr:nvGraphicFramePr>
        <xdr:cNvPr id="16" name="グラフ 3"/>
        <xdr:cNvGraphicFramePr/>
      </xdr:nvGraphicFramePr>
      <xdr:xfrm>
        <a:off x="19595880" y="6762600"/>
        <a:ext cx="354852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Y1" activeCellId="0" sqref="Y1"/>
    </sheetView>
  </sheetViews>
  <sheetFormatPr defaultColWidth="8.96875" defaultRowHeight="13.5" zeroHeight="false" outlineLevelRow="0" outlineLevelCol="0"/>
  <cols>
    <col collapsed="false" customWidth="true" hidden="false" outlineLevel="0" max="19" min="19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1</v>
      </c>
      <c r="S2" s="1" t="s">
        <v>2</v>
      </c>
      <c r="T2" s="2" t="s">
        <v>3</v>
      </c>
      <c r="V2" s="0" t="n">
        <v>-3</v>
      </c>
      <c r="W2" s="3" t="n">
        <f aca="false">$T$8*V2+$T$4</f>
        <v>11.0125940078167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11.3065942972941</v>
      </c>
      <c r="Y3" s="5" t="s">
        <v>21</v>
      </c>
      <c r="Z3" s="4" t="n">
        <v>0</v>
      </c>
      <c r="AA3" s="6" t="n">
        <v>0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5.9</v>
      </c>
      <c r="D4" s="8" t="n">
        <v>9.1</v>
      </c>
      <c r="E4" s="8" t="n">
        <v>13</v>
      </c>
      <c r="F4" s="8" t="n">
        <v>15.8</v>
      </c>
      <c r="G4" s="8" t="n">
        <v>17.9</v>
      </c>
      <c r="H4" s="8" t="n">
        <v>18.4</v>
      </c>
      <c r="I4" s="8" t="n">
        <v>16.9</v>
      </c>
      <c r="J4" s="8" t="n">
        <v>15.3</v>
      </c>
      <c r="K4" s="8" t="n">
        <v>12.6</v>
      </c>
      <c r="L4" s="8" t="n">
        <v>9.4</v>
      </c>
      <c r="M4" s="8" t="n">
        <v>5.9</v>
      </c>
      <c r="N4" s="8" t="n">
        <v>4.8</v>
      </c>
      <c r="O4" s="8" t="n">
        <f aca="false">(F4*30+G4*31+H4*30+I4*31+J4*31+K4*30)/183</f>
        <v>16.1590163934426</v>
      </c>
      <c r="P4" s="8" t="n">
        <f aca="false">(C4*31+D4*28+E4*31+L4*31+M4*30+N4*31)/182</f>
        <v>8.01043956043956</v>
      </c>
      <c r="Q4" s="8" t="n">
        <v>12.1</v>
      </c>
      <c r="S4" s="4" t="s">
        <v>23</v>
      </c>
      <c r="T4" s="9" t="n">
        <v>12.7765957446809</v>
      </c>
      <c r="V4" s="0" t="n">
        <v>-2</v>
      </c>
      <c r="W4" s="3" t="n">
        <f aca="false">$T$8*V4+$T$4</f>
        <v>11.6005945867714</v>
      </c>
      <c r="Y4" s="10" t="s">
        <v>24</v>
      </c>
      <c r="Z4" s="4" t="n">
        <v>0</v>
      </c>
      <c r="AA4" s="6" t="n">
        <v>0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5.9</v>
      </c>
      <c r="D5" s="8" t="n">
        <v>8.4</v>
      </c>
      <c r="E5" s="8" t="n">
        <v>12.2</v>
      </c>
      <c r="F5" s="8" t="n">
        <v>16.1</v>
      </c>
      <c r="G5" s="8" t="n">
        <v>18.2</v>
      </c>
      <c r="H5" s="8" t="n">
        <v>18.2</v>
      </c>
      <c r="I5" s="8" t="n">
        <v>17.5</v>
      </c>
      <c r="J5" s="8" t="n">
        <v>16.1</v>
      </c>
      <c r="K5" s="8" t="n">
        <v>12.5</v>
      </c>
      <c r="L5" s="8" t="n">
        <v>9.8</v>
      </c>
      <c r="M5" s="8" t="n">
        <v>6.2</v>
      </c>
      <c r="N5" s="8" t="n">
        <v>4.8</v>
      </c>
      <c r="O5" s="8" t="n">
        <f aca="false">(F5*30+G5*31+H5*30+I5*31+J5*31+K5*30)/183</f>
        <v>16.4469945355191</v>
      </c>
      <c r="P5" s="8" t="n">
        <f aca="false">(C5*31+D5*28+E5*31+L5*31+M5*30+N5*31)/182</f>
        <v>7.88406593406593</v>
      </c>
      <c r="Q5" s="8" t="n">
        <v>12.2</v>
      </c>
      <c r="S5" s="4" t="s">
        <v>26</v>
      </c>
      <c r="T5" s="9" t="n">
        <v>0.0857686994499846</v>
      </c>
      <c r="V5" s="0" t="n">
        <v>-1.5</v>
      </c>
      <c r="W5" s="3" t="n">
        <f aca="false">$T$8*V5+$T$4</f>
        <v>11.8945948762488</v>
      </c>
      <c r="Y5" s="10" t="s">
        <v>27</v>
      </c>
      <c r="Z5" s="4" t="n">
        <v>0</v>
      </c>
      <c r="AA5" s="6" t="n">
        <v>0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6.7</v>
      </c>
      <c r="D6" s="8" t="n">
        <v>9.3</v>
      </c>
      <c r="E6" s="8" t="n">
        <v>12.6</v>
      </c>
      <c r="F6" s="8" t="n">
        <v>15.8</v>
      </c>
      <c r="G6" s="8" t="n">
        <v>17.9</v>
      </c>
      <c r="H6" s="8" t="n">
        <v>16.9</v>
      </c>
      <c r="I6" s="8" t="n">
        <v>16.3</v>
      </c>
      <c r="J6" s="8" t="n">
        <v>15.5</v>
      </c>
      <c r="K6" s="8" t="n">
        <v>11.5</v>
      </c>
      <c r="L6" s="8" t="n">
        <v>9.8</v>
      </c>
      <c r="M6" s="8" t="n">
        <v>6.9</v>
      </c>
      <c r="N6" s="8" t="n">
        <v>5.5</v>
      </c>
      <c r="O6" s="8" t="n">
        <f aca="false">(F6*30+G6*31+H6*30+I6*31+J6*31+K6*30)/183</f>
        <v>15.6650273224044</v>
      </c>
      <c r="P6" s="8" t="n">
        <f aca="false">(C6*31+D6*28+E6*31+L6*31+M6*30+N6*31)/182</f>
        <v>8.46153846153846</v>
      </c>
      <c r="Q6" s="8" t="n">
        <v>12.1</v>
      </c>
      <c r="S6" s="4" t="s">
        <v>29</v>
      </c>
      <c r="T6" s="9" t="n">
        <v>12.8</v>
      </c>
      <c r="V6" s="0" t="n">
        <v>-1</v>
      </c>
      <c r="W6" s="3" t="n">
        <f aca="false">$T$8*V6+$T$4</f>
        <v>12.1885951657261</v>
      </c>
      <c r="Y6" s="10" t="s">
        <v>30</v>
      </c>
      <c r="Z6" s="4" t="n">
        <v>2</v>
      </c>
      <c r="AA6" s="6" t="n">
        <v>0.0425531914893617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7.9</v>
      </c>
      <c r="D7" s="8" t="n">
        <v>10.5</v>
      </c>
      <c r="E7" s="8" t="n">
        <v>13.5</v>
      </c>
      <c r="F7" s="8" t="n">
        <v>16.4</v>
      </c>
      <c r="G7" s="8" t="n">
        <v>18</v>
      </c>
      <c r="H7" s="8" t="n">
        <v>15.4</v>
      </c>
      <c r="I7" s="8" t="n">
        <v>15</v>
      </c>
      <c r="J7" s="8" t="n">
        <v>15.2</v>
      </c>
      <c r="K7" s="8" t="n">
        <v>11.4</v>
      </c>
      <c r="L7" s="8" t="n">
        <v>10.2</v>
      </c>
      <c r="M7" s="8" t="n">
        <v>7.8</v>
      </c>
      <c r="N7" s="8" t="n">
        <v>6.8</v>
      </c>
      <c r="O7" s="8" t="n">
        <f aca="false">(F7*30+G7*31+H7*30+I7*31+J7*31+K7*30)/183</f>
        <v>15.2469945355191</v>
      </c>
      <c r="P7" s="8" t="n">
        <f aca="false">(C7*31+D7*28+E7*31+L7*31+M7*30+N7*31)/182</f>
        <v>9.44175824175824</v>
      </c>
      <c r="Q7" s="8" t="n">
        <v>12.3</v>
      </c>
      <c r="S7" s="4" t="s">
        <v>32</v>
      </c>
      <c r="T7" s="9" t="n">
        <v>12.1</v>
      </c>
      <c r="V7" s="0" t="n">
        <v>-0.5</v>
      </c>
      <c r="W7" s="3" t="n">
        <f aca="false">$T$8*V7+$T$4</f>
        <v>12.4825954552035</v>
      </c>
      <c r="Y7" s="10" t="s">
        <v>33</v>
      </c>
      <c r="Z7" s="4" t="n">
        <v>7</v>
      </c>
      <c r="AA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4.9</v>
      </c>
      <c r="D8" s="8" t="n">
        <v>7.5</v>
      </c>
      <c r="E8" s="8" t="n">
        <v>11.4</v>
      </c>
      <c r="F8" s="8" t="n">
        <v>15.4</v>
      </c>
      <c r="G8" s="8" t="n">
        <v>17.7</v>
      </c>
      <c r="H8" s="8" t="n">
        <v>17.8</v>
      </c>
      <c r="I8" s="8" t="n">
        <v>17.3</v>
      </c>
      <c r="J8" s="8" t="n">
        <v>17.1</v>
      </c>
      <c r="K8" s="8" t="n">
        <v>12.6</v>
      </c>
      <c r="L8" s="8" t="n">
        <v>9.7</v>
      </c>
      <c r="M8" s="8" t="n">
        <v>5.8</v>
      </c>
      <c r="N8" s="8" t="n">
        <v>4.1</v>
      </c>
      <c r="O8" s="8" t="n">
        <f aca="false">(F8*30+G8*31+H8*30+I8*31+J8*31+K8*30)/183</f>
        <v>16.3338797814208</v>
      </c>
      <c r="P8" s="8" t="n">
        <f aca="false">(C8*31+D8*28+E8*31+L8*31+M8*30+N8*31)/182</f>
        <v>7.23681318681319</v>
      </c>
      <c r="Q8" s="8" t="n">
        <v>11.8</v>
      </c>
      <c r="S8" s="4" t="s">
        <v>35</v>
      </c>
      <c r="T8" s="9" t="n">
        <v>0.588000578954701</v>
      </c>
      <c r="V8" s="0" t="n">
        <v>0</v>
      </c>
      <c r="W8" s="3" t="n">
        <f aca="false">$T$8*V8+$T$4</f>
        <v>12.7765957446809</v>
      </c>
      <c r="Y8" s="10" t="s">
        <v>36</v>
      </c>
      <c r="Z8" s="4" t="n">
        <v>8</v>
      </c>
      <c r="AA8" s="6" t="n">
        <v>0.361702127659575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5.8</v>
      </c>
      <c r="D9" s="8" t="n">
        <v>8.3</v>
      </c>
      <c r="E9" s="8" t="n">
        <v>11.9</v>
      </c>
      <c r="F9" s="8" t="n">
        <v>15.9</v>
      </c>
      <c r="G9" s="8" t="n">
        <v>18.2</v>
      </c>
      <c r="H9" s="8" t="n">
        <v>17.1</v>
      </c>
      <c r="I9" s="8" t="n">
        <v>17</v>
      </c>
      <c r="J9" s="8" t="n">
        <v>17.1</v>
      </c>
      <c r="K9" s="8" t="n">
        <v>12.1</v>
      </c>
      <c r="L9" s="8" t="n">
        <v>9.6</v>
      </c>
      <c r="M9" s="8" t="n">
        <v>6.3</v>
      </c>
      <c r="N9" s="8" t="n">
        <v>4.9</v>
      </c>
      <c r="O9" s="8" t="n">
        <f aca="false">(F9*30+G9*31+H9*30+I9*31+J9*31+K9*30)/183</f>
        <v>16.2530054644809</v>
      </c>
      <c r="P9" s="8" t="n">
        <f aca="false">(C9*31+D9*28+E9*31+L9*31+M9*30+N9*31)/182</f>
        <v>7.8</v>
      </c>
      <c r="Q9" s="8" t="n">
        <v>12</v>
      </c>
      <c r="S9" s="4" t="s">
        <v>38</v>
      </c>
      <c r="T9" s="9" t="n">
        <v>0.345744680851064</v>
      </c>
      <c r="V9" s="0" t="n">
        <v>0.5</v>
      </c>
      <c r="W9" s="3" t="n">
        <f aca="false">$T$8*V9+$T$4</f>
        <v>13.0705960341582</v>
      </c>
      <c r="Y9" s="10" t="s">
        <v>39</v>
      </c>
      <c r="Z9" s="4" t="n">
        <v>6</v>
      </c>
      <c r="AA9" s="6" t="n">
        <v>0.48936170212766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8</v>
      </c>
      <c r="D10" s="8" t="n">
        <v>10.5</v>
      </c>
      <c r="E10" s="8" t="n">
        <v>13.4</v>
      </c>
      <c r="F10" s="8" t="n">
        <v>16.7</v>
      </c>
      <c r="G10" s="8" t="n">
        <v>18.3</v>
      </c>
      <c r="H10" s="8" t="n">
        <v>16.2</v>
      </c>
      <c r="I10" s="8" t="n">
        <v>16.5</v>
      </c>
      <c r="J10" s="8" t="n">
        <v>16.6</v>
      </c>
      <c r="K10" s="8" t="n">
        <v>12</v>
      </c>
      <c r="L10" s="8" t="n">
        <v>10.3</v>
      </c>
      <c r="M10" s="8" t="n">
        <v>7.9</v>
      </c>
      <c r="N10" s="8" t="n">
        <v>6.9</v>
      </c>
      <c r="O10" s="8" t="n">
        <f aca="false">(F10*30+G10*31+H10*30+I10*31+J10*31+K10*30)/183</f>
        <v>16.0677595628415</v>
      </c>
      <c r="P10" s="8" t="n">
        <f aca="false">(C10*31+D10*28+E10*31+L10*31+M10*30+N10*31)/182</f>
        <v>9.49230769230769</v>
      </c>
      <c r="Q10" s="8" t="n">
        <v>12.8</v>
      </c>
      <c r="S10" s="4" t="s">
        <v>41</v>
      </c>
      <c r="T10" s="9" t="n">
        <v>-0.96691064516843</v>
      </c>
      <c r="V10" s="0" t="n">
        <v>1</v>
      </c>
      <c r="W10" s="3" t="n">
        <f aca="false">$T$8*V10+$T$4</f>
        <v>13.3645963236356</v>
      </c>
      <c r="Y10" s="10" t="s">
        <v>42</v>
      </c>
      <c r="Z10" s="4" t="n">
        <v>6</v>
      </c>
      <c r="AA10" s="6" t="n">
        <v>0.617021276595745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9.1</v>
      </c>
      <c r="D11" s="8" t="n">
        <v>11.3</v>
      </c>
      <c r="E11" s="8" t="n">
        <v>13.1</v>
      </c>
      <c r="F11" s="8" t="n">
        <v>15.9</v>
      </c>
      <c r="G11" s="8" t="n">
        <v>17.6</v>
      </c>
      <c r="H11" s="8" t="n">
        <v>15.1</v>
      </c>
      <c r="I11" s="8" t="n">
        <v>15.8</v>
      </c>
      <c r="J11" s="8" t="n">
        <v>16.6</v>
      </c>
      <c r="K11" s="8" t="n">
        <v>11.9</v>
      </c>
      <c r="L11" s="8" t="n">
        <v>10.2</v>
      </c>
      <c r="M11" s="8" t="n">
        <v>8.5</v>
      </c>
      <c r="N11" s="8" t="n">
        <v>8</v>
      </c>
      <c r="O11" s="8" t="n">
        <f aca="false">(F11*30+G11*31+H11*30+I11*31+J11*31+K11*30)/183</f>
        <v>15.5027322404372</v>
      </c>
      <c r="P11" s="8" t="n">
        <f aca="false">(C11*31+D11*28+E11*31+L11*31+M11*30+N11*31)/182</f>
        <v>10.0208791208791</v>
      </c>
      <c r="Q11" s="8" t="n">
        <v>12.8</v>
      </c>
      <c r="S11" s="4" t="s">
        <v>44</v>
      </c>
      <c r="T11" s="9" t="n">
        <v>0.149019336205581</v>
      </c>
      <c r="V11" s="0" t="n">
        <v>1.5</v>
      </c>
      <c r="W11" s="3" t="n">
        <f aca="false">$T$8*V11+$T$4</f>
        <v>13.6585966131129</v>
      </c>
      <c r="Y11" s="10" t="s">
        <v>45</v>
      </c>
      <c r="Z11" s="4" t="n">
        <v>9</v>
      </c>
      <c r="AA11" s="6" t="n">
        <v>0.808510638297872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9.1</v>
      </c>
      <c r="D12" s="8" t="n">
        <v>11.4</v>
      </c>
      <c r="E12" s="8" t="n">
        <v>13.7</v>
      </c>
      <c r="F12" s="8" t="n">
        <v>16.1</v>
      </c>
      <c r="G12" s="8" t="n">
        <v>17.5</v>
      </c>
      <c r="H12" s="8" t="n">
        <v>14.5</v>
      </c>
      <c r="I12" s="8" t="n">
        <v>15</v>
      </c>
      <c r="J12" s="8" t="n">
        <v>15.5</v>
      </c>
      <c r="K12" s="8" t="n">
        <v>11.4</v>
      </c>
      <c r="L12" s="8" t="n">
        <v>10.3</v>
      </c>
      <c r="M12" s="8" t="n">
        <v>8.6</v>
      </c>
      <c r="N12" s="8" t="n">
        <v>8</v>
      </c>
      <c r="O12" s="8" t="n">
        <f aca="false">(F12*30+G12*31+H12*30+I12*31+J12*31+K12*30)/183</f>
        <v>15.016393442623</v>
      </c>
      <c r="P12" s="8" t="n">
        <f aca="false">(C12*31+D12*28+E12*31+L12*31+M12*30+N12*31)/182</f>
        <v>10.171978021978</v>
      </c>
      <c r="Q12" s="8" t="n">
        <v>12.6</v>
      </c>
      <c r="S12" s="4" t="s">
        <v>47</v>
      </c>
      <c r="T12" s="9" t="n">
        <v>11.7</v>
      </c>
      <c r="V12" s="0" t="n">
        <v>2</v>
      </c>
      <c r="W12" s="3" t="n">
        <f aca="false">$T$8*V12+$T$4</f>
        <v>13.9525969025903</v>
      </c>
      <c r="Y12" s="10" t="s">
        <v>48</v>
      </c>
      <c r="Z12" s="4" t="n">
        <v>6</v>
      </c>
      <c r="AA12" s="6" t="n">
        <v>0.936170212765958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9.3</v>
      </c>
      <c r="D13" s="8" t="n">
        <v>11.7</v>
      </c>
      <c r="E13" s="8" t="n">
        <v>13.9</v>
      </c>
      <c r="F13" s="8" t="n">
        <v>16.1</v>
      </c>
      <c r="G13" s="8" t="n">
        <v>17.6</v>
      </c>
      <c r="H13" s="8" t="n">
        <v>14.5</v>
      </c>
      <c r="I13" s="8" t="n">
        <v>15.1</v>
      </c>
      <c r="J13" s="8" t="n">
        <v>15.6</v>
      </c>
      <c r="K13" s="8" t="n">
        <v>11.3</v>
      </c>
      <c r="L13" s="8" t="n">
        <v>10.3</v>
      </c>
      <c r="M13" s="8" t="n">
        <v>8.8</v>
      </c>
      <c r="N13" s="8" t="n">
        <v>8.2</v>
      </c>
      <c r="O13" s="8" t="n">
        <f aca="false">(F13*30+G13*31+H13*30+I13*31+J13*31+K13*30)/183</f>
        <v>15.0508196721311</v>
      </c>
      <c r="P13" s="8" t="n">
        <f aca="false">(C13*31+D13*28+E13*31+L13*31+M13*30+N13*31)/182</f>
        <v>10.3532967032967</v>
      </c>
      <c r="Q13" s="8" t="n">
        <v>12.7</v>
      </c>
      <c r="S13" s="4" t="s">
        <v>50</v>
      </c>
      <c r="T13" s="9" t="n">
        <v>14</v>
      </c>
      <c r="V13" s="0" t="n">
        <v>2.5</v>
      </c>
      <c r="W13" s="3" t="n">
        <f aca="false">$T$8*V13+$T$4</f>
        <v>14.2465971920676</v>
      </c>
      <c r="Y13" s="10" t="s">
        <v>51</v>
      </c>
      <c r="Z13" s="4" t="n">
        <v>2</v>
      </c>
      <c r="AA13" s="6" t="n">
        <v>0.978723404255319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8.9</v>
      </c>
      <c r="D14" s="8" t="n">
        <v>11.1</v>
      </c>
      <c r="E14" s="8" t="n">
        <v>12.8</v>
      </c>
      <c r="F14" s="8" t="n">
        <v>15.5</v>
      </c>
      <c r="G14" s="8" t="n">
        <v>17.1</v>
      </c>
      <c r="H14" s="8" t="n">
        <v>14.4</v>
      </c>
      <c r="I14" s="8" t="n">
        <v>15.2</v>
      </c>
      <c r="J14" s="8" t="n">
        <v>15.8</v>
      </c>
      <c r="K14" s="8" t="n">
        <v>11.2</v>
      </c>
      <c r="L14" s="8" t="n">
        <v>9.8</v>
      </c>
      <c r="M14" s="8" t="n">
        <v>8.2</v>
      </c>
      <c r="N14" s="8" t="n">
        <v>7.8</v>
      </c>
      <c r="O14" s="8" t="n">
        <f aca="false">(F14*30+G14*31+H14*30+I14*31+J14*31+K14*30)/183</f>
        <v>14.8857923497268</v>
      </c>
      <c r="P14" s="8" t="n">
        <f aca="false">(C14*31+D14*28+E14*31+L14*31+M14*30+N14*31)/182</f>
        <v>9.7532967032967</v>
      </c>
      <c r="Q14" s="8" t="n">
        <v>12.3</v>
      </c>
      <c r="S14" s="11" t="s">
        <v>53</v>
      </c>
      <c r="T14" s="12" t="n">
        <v>47</v>
      </c>
      <c r="V14" s="0" t="n">
        <v>3</v>
      </c>
      <c r="W14" s="3" t="n">
        <f aca="false">$T$8*V14+$T$4</f>
        <v>14.540597481545</v>
      </c>
      <c r="Y14" s="10" t="s">
        <v>54</v>
      </c>
      <c r="Z14" s="4" t="n">
        <v>1</v>
      </c>
      <c r="AA14" s="6" t="n">
        <v>1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8.6</v>
      </c>
      <c r="D15" s="8" t="n">
        <v>10.7</v>
      </c>
      <c r="E15" s="8" t="n">
        <v>12.2</v>
      </c>
      <c r="F15" s="8" t="n">
        <v>15.2</v>
      </c>
      <c r="G15" s="8" t="n">
        <v>17.1</v>
      </c>
      <c r="H15" s="8" t="n">
        <v>14.5</v>
      </c>
      <c r="I15" s="8" t="n">
        <v>15.8</v>
      </c>
      <c r="J15" s="8" t="n">
        <v>16.5</v>
      </c>
      <c r="K15" s="8" t="n">
        <v>11.7</v>
      </c>
      <c r="L15" s="8" t="n">
        <v>9.8</v>
      </c>
      <c r="M15" s="8" t="n">
        <v>8</v>
      </c>
      <c r="N15" s="8" t="n">
        <v>7.6</v>
      </c>
      <c r="O15" s="8" t="n">
        <f aca="false">(F15*30+G15*31+H15*30+I15*31+J15*31+K15*30)/183</f>
        <v>15.1551912568306</v>
      </c>
      <c r="P15" s="8" t="n">
        <f aca="false">(C15*31+D15*28+E15*31+L15*31+M15*30+N15*31)/182</f>
        <v>9.47142857142857</v>
      </c>
      <c r="Q15" s="8" t="n">
        <v>12.3</v>
      </c>
      <c r="Y15" s="10" t="s">
        <v>56</v>
      </c>
      <c r="Z15" s="4" t="n">
        <v>0</v>
      </c>
      <c r="AA15" s="6" t="n">
        <v>1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8.7</v>
      </c>
      <c r="D16" s="8" t="n">
        <v>10.8</v>
      </c>
      <c r="E16" s="8" t="n">
        <v>12.4</v>
      </c>
      <c r="F16" s="8" t="n">
        <v>15</v>
      </c>
      <c r="G16" s="8" t="n">
        <v>16.7</v>
      </c>
      <c r="H16" s="8" t="n">
        <v>14.2</v>
      </c>
      <c r="I16" s="8" t="n">
        <v>14.9</v>
      </c>
      <c r="J16" s="8" t="n">
        <v>15.5</v>
      </c>
      <c r="K16" s="8" t="n">
        <v>11.1</v>
      </c>
      <c r="L16" s="8" t="n">
        <v>9.6</v>
      </c>
      <c r="M16" s="8" t="n">
        <v>8</v>
      </c>
      <c r="N16" s="8" t="n">
        <v>7.6</v>
      </c>
      <c r="O16" s="8" t="n">
        <f aca="false">(F16*30+G16*31+H16*30+I16*31+J16*31+K16*30)/183</f>
        <v>14.5852459016393</v>
      </c>
      <c r="P16" s="8" t="n">
        <f aca="false">(C16*31+D16*28+E16*31+L16*31+M16*30+N16*31)/182</f>
        <v>9.50384615384615</v>
      </c>
      <c r="Q16" s="8" t="n">
        <v>12.1</v>
      </c>
      <c r="Y16" s="13" t="s">
        <v>58</v>
      </c>
      <c r="Z16" s="11" t="n">
        <v>0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8.8</v>
      </c>
      <c r="D17" s="8" t="n">
        <v>10.8</v>
      </c>
      <c r="E17" s="8" t="n">
        <v>12.2</v>
      </c>
      <c r="F17" s="8" t="n">
        <v>15</v>
      </c>
      <c r="G17" s="8" t="n">
        <v>16.9</v>
      </c>
      <c r="H17" s="8" t="n">
        <v>14.4</v>
      </c>
      <c r="I17" s="8" t="n">
        <v>15.7</v>
      </c>
      <c r="J17" s="8" t="n">
        <v>16.5</v>
      </c>
      <c r="K17" s="8" t="n">
        <v>11.5</v>
      </c>
      <c r="L17" s="8" t="n">
        <v>9.7</v>
      </c>
      <c r="M17" s="8" t="n">
        <v>8.1</v>
      </c>
      <c r="N17" s="8" t="n">
        <v>7.7</v>
      </c>
      <c r="O17" s="8" t="n">
        <f aca="false">(F17*30+G17*31+H17*30+I17*31+J17*31+K17*30)/183</f>
        <v>15.0224043715847</v>
      </c>
      <c r="P17" s="8" t="n">
        <f aca="false">(C17*31+D17*28+E17*31+L17*31+M17*30+N17*31)/182</f>
        <v>9.53736263736264</v>
      </c>
      <c r="Q17" s="8" t="n">
        <v>12.3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5.1</v>
      </c>
      <c r="D18" s="8" t="n">
        <v>7.6</v>
      </c>
      <c r="E18" s="8" t="n">
        <v>10.9</v>
      </c>
      <c r="F18" s="8" t="n">
        <v>15.6</v>
      </c>
      <c r="G18" s="8" t="n">
        <v>18</v>
      </c>
      <c r="H18" s="8" t="n">
        <v>16.6</v>
      </c>
      <c r="I18" s="8" t="n">
        <v>16.9</v>
      </c>
      <c r="J18" s="8" t="n">
        <v>17.2</v>
      </c>
      <c r="K18" s="8" t="n">
        <v>11.9</v>
      </c>
      <c r="L18" s="8" t="n">
        <v>9.5</v>
      </c>
      <c r="M18" s="8" t="n">
        <v>6.2</v>
      </c>
      <c r="N18" s="8" t="n">
        <v>4.6</v>
      </c>
      <c r="O18" s="8" t="n">
        <f aca="false">(F18*30+G18*31+H18*30+I18*31+J18*31+K18*30)/183</f>
        <v>16.0551912568306</v>
      </c>
      <c r="P18" s="8" t="n">
        <f aca="false">(C18*31+D18*28+E18*31+L18*31+M18*30+N18*31)/182</f>
        <v>7.31813186813187</v>
      </c>
      <c r="Q18" s="8" t="n">
        <v>11.7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5.6</v>
      </c>
      <c r="D19" s="8" t="n">
        <v>8.3</v>
      </c>
      <c r="E19" s="8" t="n">
        <v>11.5</v>
      </c>
      <c r="F19" s="8" t="n">
        <v>15.7</v>
      </c>
      <c r="G19" s="8" t="n">
        <v>18.1</v>
      </c>
      <c r="H19" s="8" t="n">
        <v>16.2</v>
      </c>
      <c r="I19" s="8" t="n">
        <v>16.5</v>
      </c>
      <c r="J19" s="8" t="n">
        <v>17.2</v>
      </c>
      <c r="K19" s="8" t="n">
        <v>12.3</v>
      </c>
      <c r="L19" s="8" t="n">
        <v>10.1</v>
      </c>
      <c r="M19" s="8" t="n">
        <v>6.7</v>
      </c>
      <c r="N19" s="8" t="n">
        <v>5.1</v>
      </c>
      <c r="O19" s="8" t="n">
        <f aca="false">(F19*30+G19*31+H19*30+I19*31+J19*31+K19*30)/183</f>
        <v>16.0207650273224</v>
      </c>
      <c r="P19" s="8" t="n">
        <f aca="false">(C19*31+D19*28+E19*31+L19*31+M19*30+N19*31)/182</f>
        <v>7.88296703296703</v>
      </c>
      <c r="Q19" s="8" t="n">
        <v>12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5.5</v>
      </c>
      <c r="D20" s="8" t="n">
        <v>8</v>
      </c>
      <c r="E20" s="8" t="n">
        <v>11.9</v>
      </c>
      <c r="F20" s="8" t="n">
        <v>16.3</v>
      </c>
      <c r="G20" s="8" t="n">
        <v>18.7</v>
      </c>
      <c r="H20" s="8" t="n">
        <v>16.6</v>
      </c>
      <c r="I20" s="8" t="n">
        <v>17</v>
      </c>
      <c r="J20" s="8" t="n">
        <v>18.1</v>
      </c>
      <c r="K20" s="8" t="n">
        <v>13</v>
      </c>
      <c r="L20" s="8" t="n">
        <v>10.2</v>
      </c>
      <c r="M20" s="8" t="n">
        <v>6.8</v>
      </c>
      <c r="N20" s="8" t="n">
        <v>5</v>
      </c>
      <c r="O20" s="8" t="n">
        <f aca="false">(F20*30+G20*31+H20*30+I20*31+J20*31+K20*30)/183</f>
        <v>16.6382513661202</v>
      </c>
      <c r="P20" s="8" t="n">
        <f aca="false">(C20*31+D20*28+E20*31+L20*31+M20*30+N20*31)/182</f>
        <v>7.90439560439561</v>
      </c>
      <c r="Q20" s="8" t="n">
        <v>12.3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5.9</v>
      </c>
      <c r="D21" s="8" t="n">
        <v>8.2</v>
      </c>
      <c r="E21" s="8" t="n">
        <v>11.5</v>
      </c>
      <c r="F21" s="8" t="n">
        <v>15.6</v>
      </c>
      <c r="G21" s="8" t="n">
        <v>17.8</v>
      </c>
      <c r="H21" s="8" t="n">
        <v>15.9</v>
      </c>
      <c r="I21" s="8" t="n">
        <v>16.7</v>
      </c>
      <c r="J21" s="8" t="n">
        <v>17.5</v>
      </c>
      <c r="K21" s="8" t="n">
        <v>12.8</v>
      </c>
      <c r="L21" s="8" t="n">
        <v>10.4</v>
      </c>
      <c r="M21" s="8" t="n">
        <v>7.2</v>
      </c>
      <c r="N21" s="8" t="n">
        <v>5.4</v>
      </c>
      <c r="O21" s="8" t="n">
        <f aca="false">(F21*30+G21*31+H21*30+I21*31+J21*31+K21*30)/183</f>
        <v>16.0710382513661</v>
      </c>
      <c r="P21" s="8" t="n">
        <f aca="false">(C21*31+D21*28+E21*31+L21*31+M21*30+N21*31)/182</f>
        <v>8.10329670329671</v>
      </c>
      <c r="Q21" s="8" t="n">
        <v>12.1</v>
      </c>
      <c r="S21" s="1" t="s">
        <v>64</v>
      </c>
      <c r="T21" s="2" t="s">
        <v>3</v>
      </c>
      <c r="V21" s="0" t="n">
        <v>-3</v>
      </c>
      <c r="W21" s="3" t="n">
        <f aca="false">$T$27*V21+$T$23</f>
        <v>14.2549121441752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9.4</v>
      </c>
      <c r="D22" s="8" t="n">
        <v>11.8</v>
      </c>
      <c r="E22" s="8" t="n">
        <v>13.9</v>
      </c>
      <c r="F22" s="8" t="n">
        <v>17</v>
      </c>
      <c r="G22" s="8" t="n">
        <v>18.7</v>
      </c>
      <c r="H22" s="8" t="n">
        <v>16.5</v>
      </c>
      <c r="I22" s="8" t="n">
        <v>17.1</v>
      </c>
      <c r="J22" s="8" t="n">
        <v>17.4</v>
      </c>
      <c r="K22" s="8" t="n">
        <v>12.6</v>
      </c>
      <c r="L22" s="8" t="n">
        <v>10.7</v>
      </c>
      <c r="M22" s="8" t="n">
        <v>8.8</v>
      </c>
      <c r="N22" s="8" t="n">
        <v>8.3</v>
      </c>
      <c r="O22" s="8" t="n">
        <f aca="false">(F22*30+G22*31+H22*30+I22*31+J22*31+K22*30)/183</f>
        <v>16.5693989071038</v>
      </c>
      <c r="P22" s="8" t="n">
        <f aca="false">(C22*31+D22*28+E22*31+L22*31+M22*30+N22*31)/182</f>
        <v>10.4708791208791</v>
      </c>
      <c r="Q22" s="8" t="n">
        <v>13.5</v>
      </c>
      <c r="S22" s="4"/>
      <c r="T22" s="4"/>
      <c r="V22" s="0" t="n">
        <v>-2.5</v>
      </c>
      <c r="W22" s="3" t="n">
        <f aca="false">$T$27*V22+$T$23</f>
        <v>14.5677226826387</v>
      </c>
      <c r="Y22" s="5" t="s">
        <v>21</v>
      </c>
      <c r="Z22" s="4" t="n">
        <v>0</v>
      </c>
      <c r="AA22" s="6" t="n">
        <v>0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8.6</v>
      </c>
      <c r="D23" s="8" t="n">
        <v>11.3</v>
      </c>
      <c r="E23" s="8" t="n">
        <v>14.1</v>
      </c>
      <c r="F23" s="8" t="n">
        <v>17.4</v>
      </c>
      <c r="G23" s="8" t="n">
        <v>19.1</v>
      </c>
      <c r="H23" s="8" t="n">
        <v>17.2</v>
      </c>
      <c r="I23" s="8" t="n">
        <v>17.5</v>
      </c>
      <c r="J23" s="8" t="n">
        <v>17.8</v>
      </c>
      <c r="K23" s="8" t="n">
        <v>12.9</v>
      </c>
      <c r="L23" s="8" t="n">
        <v>11</v>
      </c>
      <c r="M23" s="8" t="n">
        <v>8.7</v>
      </c>
      <c r="N23" s="8" t="n">
        <v>7.7</v>
      </c>
      <c r="O23" s="8" t="n">
        <f aca="false">(F23*30+G23*31+H23*30+I23*31+J23*31+K23*30)/183</f>
        <v>17.0021857923497</v>
      </c>
      <c r="P23" s="8" t="n">
        <f aca="false">(C23*31+D23*28+E23*31+L23*31+M23*30+N23*31)/182</f>
        <v>10.2241758241758</v>
      </c>
      <c r="Q23" s="8" t="n">
        <v>13.6</v>
      </c>
      <c r="S23" s="4" t="s">
        <v>23</v>
      </c>
      <c r="T23" s="9" t="n">
        <v>16.1317753749564</v>
      </c>
      <c r="V23" s="0" t="n">
        <v>-2</v>
      </c>
      <c r="W23" s="3" t="n">
        <f aca="false">$T$27*V23+$T$23</f>
        <v>14.8805332211022</v>
      </c>
      <c r="Y23" s="10" t="s">
        <v>24</v>
      </c>
      <c r="Z23" s="4" t="n">
        <v>0</v>
      </c>
      <c r="AA23" s="6" t="n">
        <v>0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8.3</v>
      </c>
      <c r="D24" s="8" t="n">
        <v>10.9</v>
      </c>
      <c r="E24" s="8" t="n">
        <v>13.8</v>
      </c>
      <c r="F24" s="8" t="n">
        <v>16.4</v>
      </c>
      <c r="G24" s="8" t="n">
        <v>18</v>
      </c>
      <c r="H24" s="8" t="n">
        <v>16.3</v>
      </c>
      <c r="I24" s="8" t="n">
        <v>16.6</v>
      </c>
      <c r="J24" s="8" t="n">
        <v>17</v>
      </c>
      <c r="K24" s="8" t="n">
        <v>13</v>
      </c>
      <c r="L24" s="8" t="n">
        <v>11.1</v>
      </c>
      <c r="M24" s="8" t="n">
        <v>8.5</v>
      </c>
      <c r="N24" s="8" t="n">
        <v>7.5</v>
      </c>
      <c r="O24" s="8" t="n">
        <f aca="false">(F24*30+G24*31+H24*30+I24*31+J24*31+K24*30)/183</f>
        <v>16.2327868852459</v>
      </c>
      <c r="P24" s="8" t="n">
        <f aca="false">(C24*31+D24*28+E24*31+L24*31+M24*30+N24*31)/182</f>
        <v>10.0104395604396</v>
      </c>
      <c r="Q24" s="8" t="n">
        <v>13.1</v>
      </c>
      <c r="S24" s="4" t="s">
        <v>26</v>
      </c>
      <c r="T24" s="9" t="n">
        <v>0.091256213066872</v>
      </c>
      <c r="V24" s="0" t="n">
        <v>-1.5</v>
      </c>
      <c r="W24" s="3" t="n">
        <f aca="false">$T$27*V24+$T$23</f>
        <v>15.1933437595658</v>
      </c>
      <c r="Y24" s="10" t="s">
        <v>27</v>
      </c>
      <c r="Z24" s="4" t="n">
        <v>1</v>
      </c>
      <c r="AA24" s="6" t="n">
        <v>0.0212765957446809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9.5</v>
      </c>
      <c r="D25" s="8" t="n">
        <v>11.8</v>
      </c>
      <c r="E25" s="8" t="n">
        <v>13.2</v>
      </c>
      <c r="F25" s="8" t="n">
        <v>16</v>
      </c>
      <c r="G25" s="8" t="n">
        <v>17.7</v>
      </c>
      <c r="H25" s="8" t="n">
        <v>15.4</v>
      </c>
      <c r="I25" s="8" t="n">
        <v>16.6</v>
      </c>
      <c r="J25" s="8" t="n">
        <v>17.5</v>
      </c>
      <c r="K25" s="8" t="n">
        <v>13</v>
      </c>
      <c r="L25" s="8" t="n">
        <v>11</v>
      </c>
      <c r="M25" s="8" t="n">
        <v>9.1</v>
      </c>
      <c r="N25" s="8" t="n">
        <v>8.6</v>
      </c>
      <c r="O25" s="8" t="n">
        <f aca="false">(F25*30+G25*31+H25*30+I25*31+J25*31+K25*30)/183</f>
        <v>16.0535519125683</v>
      </c>
      <c r="P25" s="8" t="n">
        <f aca="false">(C25*31+D25*28+E25*31+L25*31+M25*30+N25*31)/182</f>
        <v>10.5203296703297</v>
      </c>
      <c r="Q25" s="8" t="n">
        <v>13.3</v>
      </c>
      <c r="S25" s="4" t="s">
        <v>29</v>
      </c>
      <c r="T25" s="9" t="n">
        <v>16.1672131147541</v>
      </c>
      <c r="V25" s="0" t="n">
        <v>-1</v>
      </c>
      <c r="W25" s="3" t="n">
        <f aca="false">$T$27*V25+$T$23</f>
        <v>15.5061542980293</v>
      </c>
      <c r="Y25" s="10" t="s">
        <v>30</v>
      </c>
      <c r="Z25" s="4" t="n">
        <v>5</v>
      </c>
      <c r="AA25" s="6" t="n">
        <v>0.127659574468085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8.9</v>
      </c>
      <c r="D26" s="8" t="n">
        <v>11.5</v>
      </c>
      <c r="E26" s="8" t="n">
        <v>14.1</v>
      </c>
      <c r="F26" s="8" t="n">
        <v>16.4</v>
      </c>
      <c r="G26" s="8" t="n">
        <v>17.8</v>
      </c>
      <c r="H26" s="8" t="n">
        <v>15.9</v>
      </c>
      <c r="I26" s="8" t="n">
        <v>16.6</v>
      </c>
      <c r="J26" s="8" t="n">
        <v>17.2</v>
      </c>
      <c r="K26" s="8" t="n">
        <v>13</v>
      </c>
      <c r="L26" s="8" t="n">
        <v>11.4</v>
      </c>
      <c r="M26" s="8" t="n">
        <v>9.1</v>
      </c>
      <c r="N26" s="8" t="n">
        <v>8.1</v>
      </c>
      <c r="O26" s="8" t="n">
        <f aca="false">(F26*30+G26*31+H26*30+I26*31+J26*31+K26*30)/183</f>
        <v>16.1672131147541</v>
      </c>
      <c r="P26" s="8" t="n">
        <f aca="false">(C26*31+D26*28+E26*31+L26*31+M26*30+N26*31)/182</f>
        <v>10.5082417582418</v>
      </c>
      <c r="Q26" s="8" t="n">
        <v>13.3</v>
      </c>
      <c r="S26" s="4" t="s">
        <v>32</v>
      </c>
      <c r="T26" s="9" t="e">
        <f aca="false">NA()</f>
        <v>#N/A</v>
      </c>
      <c r="V26" s="0" t="n">
        <v>-0.5</v>
      </c>
      <c r="W26" s="3" t="n">
        <f aca="false">$T$27*V26+$T$23</f>
        <v>15.8189648364929</v>
      </c>
      <c r="Y26" s="10" t="s">
        <v>33</v>
      </c>
      <c r="Z26" s="4" t="n">
        <v>3</v>
      </c>
      <c r="AA26" s="6" t="n">
        <v>0.191489361702128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8.3</v>
      </c>
      <c r="D27" s="8" t="n">
        <v>10.4</v>
      </c>
      <c r="E27" s="8" t="n">
        <v>13</v>
      </c>
      <c r="F27" s="8" t="n">
        <v>15.8</v>
      </c>
      <c r="G27" s="8" t="n">
        <v>17.4</v>
      </c>
      <c r="H27" s="8" t="n">
        <v>15.6</v>
      </c>
      <c r="I27" s="8" t="n">
        <v>16.6</v>
      </c>
      <c r="J27" s="8" t="n">
        <v>16.9</v>
      </c>
      <c r="K27" s="8" t="n">
        <v>12.7</v>
      </c>
      <c r="L27" s="8" t="n">
        <v>10.8</v>
      </c>
      <c r="M27" s="8" t="n">
        <v>8.6</v>
      </c>
      <c r="N27" s="8" t="n">
        <v>7.8</v>
      </c>
      <c r="O27" s="8" t="n">
        <f aca="false">(F27*30+G27*31+H27*30+I27*31+J27*31+K27*30)/183</f>
        <v>15.851912568306</v>
      </c>
      <c r="P27" s="8" t="n">
        <f aca="false">(C27*31+D27*28+E27*31+L27*31+M27*30+N27*31)/182</f>
        <v>9.81373626373626</v>
      </c>
      <c r="Q27" s="8" t="n">
        <v>12.8</v>
      </c>
      <c r="S27" s="4" t="s">
        <v>35</v>
      </c>
      <c r="T27" s="9" t="n">
        <v>0.625621076927079</v>
      </c>
      <c r="V27" s="0" t="n">
        <v>0</v>
      </c>
      <c r="W27" s="3" t="n">
        <f aca="false">$T$27*V27+$T$23</f>
        <v>16.1317753749564</v>
      </c>
      <c r="Y27" s="10" t="s">
        <v>36</v>
      </c>
      <c r="Z27" s="4" t="n">
        <v>1</v>
      </c>
      <c r="AA27" s="6" t="n">
        <v>0.212765957446809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7.1</v>
      </c>
      <c r="D28" s="8" t="n">
        <v>9.1</v>
      </c>
      <c r="E28" s="8" t="n">
        <v>12</v>
      </c>
      <c r="F28" s="8" t="n">
        <v>15.6</v>
      </c>
      <c r="G28" s="8" t="n">
        <v>17.6</v>
      </c>
      <c r="H28" s="8" t="n">
        <v>15.8</v>
      </c>
      <c r="I28" s="8" t="n">
        <v>16.6</v>
      </c>
      <c r="J28" s="8" t="n">
        <v>16.9</v>
      </c>
      <c r="K28" s="8" t="n">
        <v>12.7</v>
      </c>
      <c r="L28" s="8" t="n">
        <v>10.6</v>
      </c>
      <c r="M28" s="8" t="n">
        <v>8</v>
      </c>
      <c r="N28" s="8" t="n">
        <v>6.7</v>
      </c>
      <c r="O28" s="8" t="n">
        <f aca="false">(F28*30+G28*31+H28*30+I28*31+J28*31+K28*30)/183</f>
        <v>15.8857923497268</v>
      </c>
      <c r="P28" s="8" t="n">
        <f aca="false">(C28*31+D28*28+E28*31+L28*31+M28*30+N28*31)/182</f>
        <v>8.91868131868132</v>
      </c>
      <c r="Q28" s="8" t="n">
        <v>12.4</v>
      </c>
      <c r="S28" s="4" t="s">
        <v>38</v>
      </c>
      <c r="T28" s="9" t="n">
        <v>0.391401731895398</v>
      </c>
      <c r="V28" s="0" t="n">
        <v>0.5</v>
      </c>
      <c r="W28" s="3" t="n">
        <f aca="false">$T$27*V28+$T$23</f>
        <v>16.4445859134199</v>
      </c>
      <c r="Y28" s="10" t="s">
        <v>39</v>
      </c>
      <c r="Z28" s="4" t="n">
        <v>12</v>
      </c>
      <c r="AA28" s="6" t="n">
        <v>0.468085106382979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7.1</v>
      </c>
      <c r="D29" s="8" t="n">
        <v>8.9</v>
      </c>
      <c r="E29" s="8" t="n">
        <v>11.5</v>
      </c>
      <c r="F29" s="8" t="n">
        <v>15.2</v>
      </c>
      <c r="G29" s="8" t="n">
        <v>17.2</v>
      </c>
      <c r="H29" s="8" t="n">
        <v>15.5</v>
      </c>
      <c r="I29" s="8" t="n">
        <v>16.1</v>
      </c>
      <c r="J29" s="8" t="n">
        <v>16.5</v>
      </c>
      <c r="K29" s="8" t="n">
        <v>12.3</v>
      </c>
      <c r="L29" s="8" t="n">
        <v>10.4</v>
      </c>
      <c r="M29" s="8" t="n">
        <v>7.9</v>
      </c>
      <c r="N29" s="8" t="n">
        <v>6.7</v>
      </c>
      <c r="O29" s="8" t="n">
        <f aca="false">(F29*30+G29*31+H29*30+I29*31+J29*31+K29*30)/183</f>
        <v>15.4852459016393</v>
      </c>
      <c r="P29" s="8" t="n">
        <f aca="false">(C29*31+D29*28+E29*31+L29*31+M29*30+N29*31)/182</f>
        <v>8.7521978021978</v>
      </c>
      <c r="Q29" s="8" t="n">
        <v>12.1</v>
      </c>
      <c r="S29" s="4" t="s">
        <v>41</v>
      </c>
      <c r="T29" s="9" t="n">
        <v>-0.0627445187657432</v>
      </c>
      <c r="V29" s="0" t="n">
        <v>1</v>
      </c>
      <c r="W29" s="3" t="n">
        <f aca="false">$T$27*V29+$T$23</f>
        <v>16.7573964518835</v>
      </c>
      <c r="Y29" s="10" t="s">
        <v>42</v>
      </c>
      <c r="Z29" s="4" t="n">
        <v>11</v>
      </c>
      <c r="AA29" s="6" t="n">
        <v>0.702127659574468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7.5</v>
      </c>
      <c r="D30" s="8" t="n">
        <v>9.4</v>
      </c>
      <c r="E30" s="8" t="n">
        <v>12</v>
      </c>
      <c r="F30" s="8" t="n">
        <v>15.5</v>
      </c>
      <c r="G30" s="8" t="n">
        <v>17.5</v>
      </c>
      <c r="H30" s="8" t="n">
        <v>15.7</v>
      </c>
      <c r="I30" s="8" t="n">
        <v>17</v>
      </c>
      <c r="J30" s="8" t="n">
        <v>17.1</v>
      </c>
      <c r="K30" s="8" t="n">
        <v>12.8</v>
      </c>
      <c r="L30" s="8" t="n">
        <v>10.7</v>
      </c>
      <c r="M30" s="8" t="n">
        <v>8.2</v>
      </c>
      <c r="N30" s="8" t="n">
        <v>6.9</v>
      </c>
      <c r="O30" s="8" t="n">
        <f aca="false">(F30*30+G30*31+H30*30+I30*31+J30*31+K30*30)/183</f>
        <v>15.9540983606557</v>
      </c>
      <c r="P30" s="8" t="n">
        <f aca="false">(C30*31+D30*28+E30*31+L30*31+M30*30+N30*31)/182</f>
        <v>9.11703296703297</v>
      </c>
      <c r="Q30" s="8" t="n">
        <v>12.5</v>
      </c>
      <c r="S30" s="4" t="s">
        <v>44</v>
      </c>
      <c r="T30" s="9" t="n">
        <v>-0.571451898324759</v>
      </c>
      <c r="V30" s="0" t="n">
        <v>1.5</v>
      </c>
      <c r="W30" s="3" t="n">
        <f aca="false">$T$27*V30+$T$23</f>
        <v>17.070206990347</v>
      </c>
      <c r="Y30" s="10" t="s">
        <v>45</v>
      </c>
      <c r="Z30" s="4" t="n">
        <v>7</v>
      </c>
      <c r="AA30" s="6" t="n">
        <v>0.851063829787234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7.7</v>
      </c>
      <c r="D31" s="8" t="n">
        <v>9.6</v>
      </c>
      <c r="E31" s="8" t="n">
        <v>12</v>
      </c>
      <c r="F31" s="8" t="n">
        <v>15.6</v>
      </c>
      <c r="G31" s="8" t="n">
        <v>17.4</v>
      </c>
      <c r="H31" s="8" t="n">
        <v>15.7</v>
      </c>
      <c r="I31" s="8" t="n">
        <v>16.8</v>
      </c>
      <c r="J31" s="8" t="n">
        <v>17</v>
      </c>
      <c r="K31" s="8" t="n">
        <v>12.8</v>
      </c>
      <c r="L31" s="8" t="n">
        <v>10.9</v>
      </c>
      <c r="M31" s="8" t="n">
        <v>8.3</v>
      </c>
      <c r="N31" s="8" t="n">
        <v>7.2</v>
      </c>
      <c r="O31" s="8" t="n">
        <f aca="false">(F31*30+G31*31+H31*30+I31*31+J31*31+K31*30)/183</f>
        <v>15.9027322404372</v>
      </c>
      <c r="P31" s="8" t="n">
        <f aca="false">(C31*31+D31*28+E31*31+L31*31+M31*30+N31*31)/182</f>
        <v>9.28351648351648</v>
      </c>
      <c r="Q31" s="8" t="n">
        <v>12.6</v>
      </c>
      <c r="S31" s="4" t="s">
        <v>47</v>
      </c>
      <c r="T31" s="9" t="n">
        <v>14.5852459016393</v>
      </c>
      <c r="V31" s="0" t="n">
        <v>2</v>
      </c>
      <c r="W31" s="3" t="n">
        <f aca="false">$T$27*V31+$T$23</f>
        <v>17.3830175288106</v>
      </c>
      <c r="Y31" s="10" t="s">
        <v>48</v>
      </c>
      <c r="Z31" s="4" t="n">
        <v>5</v>
      </c>
      <c r="AA31" s="6" t="n">
        <v>0.957446808510638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7.1</v>
      </c>
      <c r="D32" s="8" t="n">
        <v>8.9</v>
      </c>
      <c r="E32" s="8" t="n">
        <v>11.8</v>
      </c>
      <c r="F32" s="8" t="n">
        <v>15.6</v>
      </c>
      <c r="G32" s="8" t="n">
        <v>17.6</v>
      </c>
      <c r="H32" s="8" t="n">
        <v>15.7</v>
      </c>
      <c r="I32" s="8" t="n">
        <v>17</v>
      </c>
      <c r="J32" s="8" t="n">
        <v>17.1</v>
      </c>
      <c r="K32" s="8" t="n">
        <v>12.8</v>
      </c>
      <c r="L32" s="8" t="n">
        <v>10.8</v>
      </c>
      <c r="M32" s="8" t="n">
        <v>8.3</v>
      </c>
      <c r="N32" s="8" t="n">
        <v>6.8</v>
      </c>
      <c r="O32" s="8" t="n">
        <f aca="false">(F32*30+G32*31+H32*30+I32*31+J32*31+K32*30)/183</f>
        <v>15.9874316939891</v>
      </c>
      <c r="P32" s="8" t="n">
        <f aca="false">(C32*31+D32*28+E32*31+L32*31+M32*30+N32*31)/182</f>
        <v>8.95439560439561</v>
      </c>
      <c r="Q32" s="8" t="n">
        <v>12.5</v>
      </c>
      <c r="S32" s="4" t="s">
        <v>50</v>
      </c>
      <c r="T32" s="9" t="n">
        <v>17.2005464480874</v>
      </c>
      <c r="V32" s="0" t="n">
        <v>2.5</v>
      </c>
      <c r="W32" s="3" t="n">
        <f aca="false">$T$27*V32+$T$23</f>
        <v>17.6958280672741</v>
      </c>
      <c r="Y32" s="10" t="s">
        <v>51</v>
      </c>
      <c r="Z32" s="4" t="n">
        <v>2</v>
      </c>
      <c r="AA32" s="6" t="n">
        <v>1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7.8</v>
      </c>
      <c r="D33" s="8" t="n">
        <v>10</v>
      </c>
      <c r="E33" s="8" t="n">
        <v>12.6</v>
      </c>
      <c r="F33" s="8" t="n">
        <v>15.9</v>
      </c>
      <c r="G33" s="8" t="n">
        <v>17.5</v>
      </c>
      <c r="H33" s="8" t="n">
        <v>15.8</v>
      </c>
      <c r="I33" s="8" t="n">
        <v>17.8</v>
      </c>
      <c r="J33" s="8" t="n">
        <v>17.9</v>
      </c>
      <c r="K33" s="8" t="n">
        <v>13.4</v>
      </c>
      <c r="L33" s="8" t="n">
        <v>11.2</v>
      </c>
      <c r="M33" s="8" t="n">
        <v>8.6</v>
      </c>
      <c r="N33" s="8" t="n">
        <v>7.4</v>
      </c>
      <c r="O33" s="8" t="n">
        <f aca="false">(F33*30+G33*31+H33*30+I33*31+J33*31+K33*30)/183</f>
        <v>16.4054644808743</v>
      </c>
      <c r="P33" s="8" t="n">
        <f aca="false">(C33*31+D33*28+E33*31+L33*31+M33*30+N33*31)/182</f>
        <v>9.5989010989011</v>
      </c>
      <c r="Q33" s="8" t="n">
        <v>13</v>
      </c>
      <c r="S33" s="11" t="s">
        <v>53</v>
      </c>
      <c r="T33" s="12" t="n">
        <v>47</v>
      </c>
      <c r="V33" s="0" t="n">
        <v>3</v>
      </c>
      <c r="W33" s="3" t="n">
        <f aca="false">$T$27*V33+$T$23</f>
        <v>18.0086386057376</v>
      </c>
      <c r="Y33" s="10" t="s">
        <v>54</v>
      </c>
      <c r="Z33" s="4" t="n">
        <v>0</v>
      </c>
      <c r="AA33" s="6" t="n">
        <v>1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5.9</v>
      </c>
      <c r="D34" s="8" t="n">
        <v>8</v>
      </c>
      <c r="E34" s="8" t="n">
        <v>11.5</v>
      </c>
      <c r="F34" s="8" t="n">
        <v>15.9</v>
      </c>
      <c r="G34" s="8" t="n">
        <v>18.4</v>
      </c>
      <c r="H34" s="8" t="n">
        <v>16.8</v>
      </c>
      <c r="I34" s="8" t="n">
        <v>17.5</v>
      </c>
      <c r="J34" s="8" t="n">
        <v>17.6</v>
      </c>
      <c r="K34" s="8" t="n">
        <v>13</v>
      </c>
      <c r="L34" s="8" t="n">
        <v>10.7</v>
      </c>
      <c r="M34" s="8" t="n">
        <v>7.3</v>
      </c>
      <c r="N34" s="8" t="n">
        <v>5.9</v>
      </c>
      <c r="O34" s="8" t="n">
        <f aca="false">(F34*30+G34*31+H34*30+I34*31+J34*31+K34*30)/183</f>
        <v>16.5546448087432</v>
      </c>
      <c r="P34" s="8" t="n">
        <f aca="false">(C34*31+D34*28+E34*31+L34*31+M34*30+N34*31)/182</f>
        <v>8.22527472527472</v>
      </c>
      <c r="Q34" s="8" t="n">
        <v>12.4</v>
      </c>
      <c r="Y34" s="10" t="s">
        <v>56</v>
      </c>
      <c r="Z34" s="4" t="n">
        <v>0</v>
      </c>
      <c r="AA34" s="6" t="n">
        <v>1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5.8</v>
      </c>
      <c r="D35" s="8" t="n">
        <v>8.1</v>
      </c>
      <c r="E35" s="8" t="n">
        <v>11.8</v>
      </c>
      <c r="F35" s="8" t="n">
        <v>16.3</v>
      </c>
      <c r="G35" s="8" t="n">
        <v>18.8</v>
      </c>
      <c r="H35" s="8" t="n">
        <v>17.2</v>
      </c>
      <c r="I35" s="8" t="n">
        <v>17.8</v>
      </c>
      <c r="J35" s="8" t="n">
        <v>18</v>
      </c>
      <c r="K35" s="8" t="n">
        <v>13.5</v>
      </c>
      <c r="L35" s="8" t="n">
        <v>11.2</v>
      </c>
      <c r="M35" s="8" t="n">
        <v>7.6</v>
      </c>
      <c r="N35" s="8" t="n">
        <v>5.7</v>
      </c>
      <c r="O35" s="8" t="n">
        <f aca="false">(F35*30+G35*31+H35*30+I35*31+J35*31+K35*30)/183</f>
        <v>16.9540983606557</v>
      </c>
      <c r="P35" s="8" t="n">
        <f aca="false">(C35*31+D35*28+E35*31+L35*31+M35*30+N35*31)/182</f>
        <v>8.37527472527473</v>
      </c>
      <c r="Q35" s="8" t="n">
        <v>12.7</v>
      </c>
      <c r="Y35" s="13" t="s">
        <v>58</v>
      </c>
      <c r="Z35" s="11" t="n">
        <v>0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8</v>
      </c>
      <c r="D36" s="8" t="n">
        <v>10.2</v>
      </c>
      <c r="E36" s="8" t="n">
        <v>12.7</v>
      </c>
      <c r="F36" s="8" t="n">
        <v>16.3</v>
      </c>
      <c r="G36" s="8" t="n">
        <v>18.2</v>
      </c>
      <c r="H36" s="8" t="n">
        <v>16.7</v>
      </c>
      <c r="I36" s="8" t="n">
        <v>17.3</v>
      </c>
      <c r="J36" s="8" t="n">
        <v>17.6</v>
      </c>
      <c r="K36" s="8" t="n">
        <v>13.3</v>
      </c>
      <c r="L36" s="8" t="n">
        <v>11.4</v>
      </c>
      <c r="M36" s="8" t="n">
        <v>8.6</v>
      </c>
      <c r="N36" s="8" t="n">
        <v>7.5</v>
      </c>
      <c r="O36" s="8" t="n">
        <f aca="false">(F36*30+G36*31+H36*30+I36*31+J36*31+K36*30)/183</f>
        <v>16.5852459016393</v>
      </c>
      <c r="P36" s="8" t="n">
        <f aca="false">(C36*31+D36*28+E36*31+L36*31+M36*30+N36*31)/182</f>
        <v>9.73186813186813</v>
      </c>
      <c r="Q36" s="8" t="n">
        <v>13.2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8</v>
      </c>
      <c r="D37" s="8" t="n">
        <v>10.2</v>
      </c>
      <c r="E37" s="8" t="n">
        <v>12.9</v>
      </c>
      <c r="F37" s="8" t="n">
        <v>16.4</v>
      </c>
      <c r="G37" s="8" t="n">
        <v>18.3</v>
      </c>
      <c r="H37" s="8" t="n">
        <v>16.7</v>
      </c>
      <c r="I37" s="8" t="n">
        <v>17.5</v>
      </c>
      <c r="J37" s="8" t="n">
        <v>17.8</v>
      </c>
      <c r="K37" s="8" t="n">
        <v>13.7</v>
      </c>
      <c r="L37" s="8" t="n">
        <v>11.9</v>
      </c>
      <c r="M37" s="8" t="n">
        <v>8.9</v>
      </c>
      <c r="N37" s="8" t="n">
        <v>7.6</v>
      </c>
      <c r="O37" s="8" t="n">
        <f aca="false">(F37*30+G37*31+H37*30+I37*31+J37*31+K37*30)/183</f>
        <v>16.751912568306</v>
      </c>
      <c r="P37" s="8" t="n">
        <f aca="false">(C37*31+D37*28+E37*31+L37*31+M37*30+N37*31)/182</f>
        <v>9.91758241758242</v>
      </c>
      <c r="Q37" s="8" t="n">
        <v>13.3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7.7</v>
      </c>
      <c r="D38" s="8" t="n">
        <v>10.1</v>
      </c>
      <c r="E38" s="8" t="n">
        <v>12.9</v>
      </c>
      <c r="F38" s="8" t="n">
        <v>16.6</v>
      </c>
      <c r="G38" s="8" t="n">
        <v>18.4</v>
      </c>
      <c r="H38" s="8" t="n">
        <v>16.8</v>
      </c>
      <c r="I38" s="8" t="n">
        <v>17.8</v>
      </c>
      <c r="J38" s="8" t="n">
        <v>18.1</v>
      </c>
      <c r="K38" s="8" t="n">
        <v>14.2</v>
      </c>
      <c r="L38" s="8" t="n">
        <v>12.3</v>
      </c>
      <c r="M38" s="8" t="n">
        <v>9</v>
      </c>
      <c r="N38" s="8" t="n">
        <v>7.4</v>
      </c>
      <c r="O38" s="8" t="n">
        <f aca="false">(F38*30+G38*31+H38*30+I38*31+J38*31+K38*30)/183</f>
        <v>17.0016393442623</v>
      </c>
      <c r="P38" s="8" t="n">
        <f aca="false">(C38*31+D38*28+E38*31+L38*31+M38*30+N38*31)/182</f>
        <v>9.90164835164835</v>
      </c>
      <c r="Q38" s="8" t="n">
        <v>13.5</v>
      </c>
    </row>
    <row r="39" customFormat="false" ht="14.25" hidden="false" customHeight="false" outlineLevel="0" collapsed="false">
      <c r="A39" s="0" t="n">
        <v>36</v>
      </c>
      <c r="B39" s="7" t="s">
        <v>82</v>
      </c>
      <c r="C39" s="8" t="n">
        <v>8.2</v>
      </c>
      <c r="D39" s="8" t="n">
        <v>10.5</v>
      </c>
      <c r="E39" s="8" t="n">
        <v>12.7</v>
      </c>
      <c r="F39" s="8" t="n">
        <v>16.2</v>
      </c>
      <c r="G39" s="8" t="n">
        <v>17.8</v>
      </c>
      <c r="H39" s="8" t="n">
        <v>16.1</v>
      </c>
      <c r="I39" s="8" t="n">
        <v>17.7</v>
      </c>
      <c r="J39" s="8" t="n">
        <v>17.8</v>
      </c>
      <c r="K39" s="8" t="n">
        <v>13</v>
      </c>
      <c r="L39" s="8" t="n">
        <v>11.1</v>
      </c>
      <c r="M39" s="8" t="n">
        <v>8.6</v>
      </c>
      <c r="N39" s="8" t="n">
        <v>7.8</v>
      </c>
      <c r="O39" s="8" t="n">
        <f aca="false">(F39*30+G39*31+H39*30+I39*31+J39*31+K39*30)/183</f>
        <v>16.4551912568306</v>
      </c>
      <c r="P39" s="8" t="n">
        <f aca="false">(C39*31+D39*28+E39*31+L39*31+M39*30+N39*31)/182</f>
        <v>9.81208791208791</v>
      </c>
      <c r="Q39" s="8" t="n">
        <v>13.1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7.9</v>
      </c>
      <c r="D40" s="8" t="n">
        <v>10.3</v>
      </c>
      <c r="E40" s="8" t="n">
        <v>13</v>
      </c>
      <c r="F40" s="8" t="n">
        <v>16.5</v>
      </c>
      <c r="G40" s="8" t="n">
        <v>18.5</v>
      </c>
      <c r="H40" s="8" t="n">
        <v>16.9</v>
      </c>
      <c r="I40" s="8" t="n">
        <v>18.5</v>
      </c>
      <c r="J40" s="8" t="n">
        <v>18.4</v>
      </c>
      <c r="K40" s="8" t="n">
        <v>13.5</v>
      </c>
      <c r="L40" s="8" t="n">
        <v>11.5</v>
      </c>
      <c r="M40" s="8" t="n">
        <v>8.6</v>
      </c>
      <c r="N40" s="8" t="n">
        <v>7.5</v>
      </c>
      <c r="O40" s="8" t="n">
        <f aca="false">(F40*30+G40*31+H40*30+I40*31+J40*31+K40*30)/183</f>
        <v>17.0732240437158</v>
      </c>
      <c r="P40" s="8" t="n">
        <f aca="false">(C40*31+D40*28+E40*31+L40*31+M40*30+N40*31)/182</f>
        <v>9.79835164835165</v>
      </c>
      <c r="Q40" s="8" t="n">
        <v>13.4</v>
      </c>
      <c r="S40" s="1" t="s">
        <v>84</v>
      </c>
      <c r="T40" s="2" t="s">
        <v>3</v>
      </c>
      <c r="V40" s="0" t="n">
        <v>-3</v>
      </c>
      <c r="W40" s="3" t="n">
        <f aca="false">$T$46*V40+$T$42</f>
        <v>6.45960062794856</v>
      </c>
      <c r="Y40" s="1" t="s">
        <v>4</v>
      </c>
      <c r="Z40" s="1" t="s">
        <v>5</v>
      </c>
      <c r="AA40" s="1" t="s">
        <v>6</v>
      </c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7.9</v>
      </c>
      <c r="D41" s="8" t="n">
        <v>10.4</v>
      </c>
      <c r="E41" s="8" t="n">
        <v>13.1</v>
      </c>
      <c r="F41" s="8" t="n">
        <v>16.6</v>
      </c>
      <c r="G41" s="8" t="n">
        <v>18.4</v>
      </c>
      <c r="H41" s="8" t="n">
        <v>16.6</v>
      </c>
      <c r="I41" s="8" t="n">
        <v>18.4</v>
      </c>
      <c r="J41" s="8" t="n">
        <v>18.4</v>
      </c>
      <c r="K41" s="8" t="n">
        <v>13.7</v>
      </c>
      <c r="L41" s="8" t="n">
        <v>11.8</v>
      </c>
      <c r="M41" s="8" t="n">
        <v>8.8</v>
      </c>
      <c r="N41" s="8" t="n">
        <v>7.5</v>
      </c>
      <c r="O41" s="8" t="n">
        <f aca="false">(F41*30+G41*31+H41*30+I41*31+J41*31+K41*30)/183</f>
        <v>17.0393442622951</v>
      </c>
      <c r="P41" s="8" t="n">
        <f aca="false">(C41*31+D41*28+E41*31+L41*31+M41*30+N41*31)/182</f>
        <v>9.91483516483516</v>
      </c>
      <c r="Q41" s="8" t="n">
        <v>13.5</v>
      </c>
      <c r="S41" s="4"/>
      <c r="T41" s="4"/>
      <c r="V41" s="0" t="n">
        <v>-2.5</v>
      </c>
      <c r="W41" s="3" t="n">
        <f aca="false">$T$46*V41+$T$42</f>
        <v>6.95265409666745</v>
      </c>
      <c r="Y41" s="5" t="s">
        <v>21</v>
      </c>
      <c r="Z41" s="4" t="n">
        <v>0</v>
      </c>
      <c r="AA41" s="6" t="n">
        <v>0</v>
      </c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10</v>
      </c>
      <c r="D42" s="8" t="n">
        <v>12.1</v>
      </c>
      <c r="E42" s="8" t="n">
        <v>14</v>
      </c>
      <c r="F42" s="8" t="n">
        <v>16.8</v>
      </c>
      <c r="G42" s="8" t="n">
        <v>17.9</v>
      </c>
      <c r="H42" s="8" t="n">
        <v>16</v>
      </c>
      <c r="I42" s="8" t="n">
        <v>18</v>
      </c>
      <c r="J42" s="8" t="n">
        <v>18.1</v>
      </c>
      <c r="K42" s="8" t="n">
        <v>14</v>
      </c>
      <c r="L42" s="8" t="n">
        <v>12.4</v>
      </c>
      <c r="M42" s="8" t="n">
        <v>10</v>
      </c>
      <c r="N42" s="8" t="n">
        <v>9.2</v>
      </c>
      <c r="O42" s="8" t="n">
        <f aca="false">(F42*30+G42*31+H42*30+I42*31+J42*31+K42*30)/183</f>
        <v>16.8196721311475</v>
      </c>
      <c r="P42" s="8" t="n">
        <f aca="false">(C42*31+D42*28+E42*31+L42*31+M42*30+N42*31)/182</f>
        <v>11.2769230769231</v>
      </c>
      <c r="Q42" s="8" t="n">
        <v>14</v>
      </c>
      <c r="S42" s="4" t="s">
        <v>23</v>
      </c>
      <c r="T42" s="9" t="n">
        <v>9.41792144026187</v>
      </c>
      <c r="V42" s="0" t="n">
        <v>-2</v>
      </c>
      <c r="W42" s="3" t="n">
        <f aca="false">$T$46*V42+$T$42</f>
        <v>7.44570756538633</v>
      </c>
      <c r="Y42" s="10" t="s">
        <v>24</v>
      </c>
      <c r="Z42" s="4" t="n">
        <v>0</v>
      </c>
      <c r="AA42" s="6" t="n">
        <v>0</v>
      </c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7.2</v>
      </c>
      <c r="D43" s="8" t="n">
        <v>9.5</v>
      </c>
      <c r="E43" s="8" t="n">
        <v>12.2</v>
      </c>
      <c r="F43" s="8" t="n">
        <v>15.9</v>
      </c>
      <c r="G43" s="8" t="n">
        <v>17.5</v>
      </c>
      <c r="H43" s="8" t="n">
        <v>15.6</v>
      </c>
      <c r="I43" s="8" t="n">
        <v>17</v>
      </c>
      <c r="J43" s="8" t="n">
        <v>17</v>
      </c>
      <c r="K43" s="8" t="n">
        <v>13.5</v>
      </c>
      <c r="L43" s="8" t="n">
        <v>12</v>
      </c>
      <c r="M43" s="8" t="n">
        <v>8.7</v>
      </c>
      <c r="N43" s="8" t="n">
        <v>7</v>
      </c>
      <c r="O43" s="8" t="n">
        <f aca="false">(F43*30+G43*31+H43*30+I43*31+J43*31+K43*30)/183</f>
        <v>16.1010928961749</v>
      </c>
      <c r="P43" s="8" t="n">
        <f aca="false">(C43*31+D43*28+E43*31+L43*31+M43*30+N43*31)/182</f>
        <v>9.43626373626374</v>
      </c>
      <c r="Q43" s="8" t="n">
        <v>12.8</v>
      </c>
      <c r="S43" s="4" t="s">
        <v>26</v>
      </c>
      <c r="T43" s="9" t="n">
        <v>0.143838480045375</v>
      </c>
      <c r="V43" s="0" t="n">
        <v>-1.5</v>
      </c>
      <c r="W43" s="3" t="n">
        <f aca="false">$T$46*V43+$T$42</f>
        <v>7.93876103410521</v>
      </c>
      <c r="Y43" s="10" t="s">
        <v>27</v>
      </c>
      <c r="Z43" s="4" t="n">
        <v>2</v>
      </c>
      <c r="AA43" s="6" t="n">
        <v>0.0425531914893617</v>
      </c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7.6</v>
      </c>
      <c r="D44" s="8" t="n">
        <v>9.9</v>
      </c>
      <c r="E44" s="8" t="n">
        <v>12.4</v>
      </c>
      <c r="F44" s="8" t="n">
        <v>16</v>
      </c>
      <c r="G44" s="8" t="n">
        <v>17.6</v>
      </c>
      <c r="H44" s="8" t="n">
        <v>15.4</v>
      </c>
      <c r="I44" s="8" t="n">
        <v>17.3</v>
      </c>
      <c r="J44" s="8" t="n">
        <v>17.7</v>
      </c>
      <c r="K44" s="8" t="n">
        <v>14.1</v>
      </c>
      <c r="L44" s="8" t="n">
        <v>12.4</v>
      </c>
      <c r="M44" s="8" t="n">
        <v>9.1</v>
      </c>
      <c r="N44" s="8" t="n">
        <v>7.3</v>
      </c>
      <c r="O44" s="8" t="n">
        <f aca="false">(F44*30+G44*31+H44*30+I44*31+J44*31+K44*30)/183</f>
        <v>16.3693989071038</v>
      </c>
      <c r="P44" s="8" t="n">
        <f aca="false">(C44*31+D44*28+E44*31+L44*31+M44*30+N44*31)/182</f>
        <v>9.78516483516484</v>
      </c>
      <c r="Q44" s="8" t="n">
        <v>13.1</v>
      </c>
      <c r="S44" s="4" t="s">
        <v>29</v>
      </c>
      <c r="T44" s="9" t="n">
        <v>9.73186813186813</v>
      </c>
      <c r="V44" s="0" t="n">
        <v>-1</v>
      </c>
      <c r="W44" s="3" t="n">
        <f aca="false">$T$46*V44+$T$42</f>
        <v>8.4318145028241</v>
      </c>
      <c r="Y44" s="10" t="s">
        <v>30</v>
      </c>
      <c r="Z44" s="4" t="n">
        <v>4</v>
      </c>
      <c r="AA44" s="6" t="n">
        <v>0.127659574468085</v>
      </c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7.5</v>
      </c>
      <c r="D45" s="8" t="n">
        <v>9.8</v>
      </c>
      <c r="E45" s="8" t="n">
        <v>12.5</v>
      </c>
      <c r="F45" s="8" t="n">
        <v>15.9</v>
      </c>
      <c r="G45" s="8" t="n">
        <v>17.6</v>
      </c>
      <c r="H45" s="8" t="n">
        <v>15.5</v>
      </c>
      <c r="I45" s="8" t="n">
        <v>17.2</v>
      </c>
      <c r="J45" s="8" t="n">
        <v>17.8</v>
      </c>
      <c r="K45" s="8" t="n">
        <v>14.3</v>
      </c>
      <c r="L45" s="8" t="n">
        <v>12.7</v>
      </c>
      <c r="M45" s="8" t="n">
        <v>9.1</v>
      </c>
      <c r="N45" s="8" t="n">
        <v>7.3</v>
      </c>
      <c r="O45" s="8" t="n">
        <f aca="false">(F45*30+G45*31+H45*30+I45*31+J45*31+K45*30)/183</f>
        <v>16.4021857923497</v>
      </c>
      <c r="P45" s="8" t="n">
        <f aca="false">(C45*31+D45*28+E45*31+L45*31+M45*30+N45*31)/182</f>
        <v>9.82087912087912</v>
      </c>
      <c r="Q45" s="8" t="n">
        <v>13.1</v>
      </c>
      <c r="S45" s="4" t="s">
        <v>32</v>
      </c>
      <c r="T45" s="9" t="e">
        <f aca="false">NA()</f>
        <v>#N/A</v>
      </c>
      <c r="V45" s="0" t="n">
        <v>-0.5</v>
      </c>
      <c r="W45" s="3" t="n">
        <f aca="false">$T$46*V45+$T$42</f>
        <v>8.92486797154298</v>
      </c>
      <c r="Y45" s="10" t="s">
        <v>33</v>
      </c>
      <c r="Z45" s="4" t="n">
        <v>4</v>
      </c>
      <c r="AA45" s="6" t="n">
        <v>0.212765957446809</v>
      </c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8</v>
      </c>
      <c r="D46" s="8" t="n">
        <v>10.2</v>
      </c>
      <c r="E46" s="8" t="n">
        <v>12.5</v>
      </c>
      <c r="F46" s="8" t="n">
        <v>16</v>
      </c>
      <c r="G46" s="8" t="n">
        <v>17.3</v>
      </c>
      <c r="H46" s="8" t="n">
        <v>15.3</v>
      </c>
      <c r="I46" s="8" t="n">
        <v>17.5</v>
      </c>
      <c r="J46" s="8" t="n">
        <v>17.6</v>
      </c>
      <c r="K46" s="8" t="n">
        <v>14.2</v>
      </c>
      <c r="L46" s="8" t="n">
        <v>12.5</v>
      </c>
      <c r="M46" s="8" t="n">
        <v>9.2</v>
      </c>
      <c r="N46" s="8" t="n">
        <v>7.8</v>
      </c>
      <c r="O46" s="8" t="n">
        <f aca="false">(F46*30+G46*31+H46*30+I46*31+J46*31+K46*30)/183</f>
        <v>16.3355191256831</v>
      </c>
      <c r="P46" s="8" t="n">
        <f aca="false">(C46*31+D46*28+E46*31+L46*31+M46*30+N46*31)/182</f>
        <v>10.0351648351648</v>
      </c>
      <c r="Q46" s="8" t="n">
        <v>13.2</v>
      </c>
      <c r="S46" s="4" t="s">
        <v>35</v>
      </c>
      <c r="T46" s="9" t="n">
        <v>0.986106937437768</v>
      </c>
      <c r="V46" s="0" t="n">
        <v>0</v>
      </c>
      <c r="W46" s="3" t="n">
        <f aca="false">$T$46*V46+$T$42</f>
        <v>9.41792144026187</v>
      </c>
      <c r="Y46" s="10" t="s">
        <v>36</v>
      </c>
      <c r="Z46" s="4" t="n">
        <v>3</v>
      </c>
      <c r="AA46" s="6" t="n">
        <v>0.276595744680851</v>
      </c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8.2</v>
      </c>
      <c r="D47" s="8" t="n">
        <v>10.4</v>
      </c>
      <c r="E47" s="8" t="n">
        <v>12.4</v>
      </c>
      <c r="F47" s="8" t="n">
        <v>15.9</v>
      </c>
      <c r="G47" s="8" t="n">
        <v>17.3</v>
      </c>
      <c r="H47" s="8" t="n">
        <v>15.6</v>
      </c>
      <c r="I47" s="8" t="n">
        <v>17.5</v>
      </c>
      <c r="J47" s="8" t="n">
        <v>17.1</v>
      </c>
      <c r="K47" s="8" t="n">
        <v>13.2</v>
      </c>
      <c r="L47" s="8" t="n">
        <v>11.5</v>
      </c>
      <c r="M47" s="8" t="n">
        <v>8.7</v>
      </c>
      <c r="N47" s="8" t="n">
        <v>7.8</v>
      </c>
      <c r="O47" s="8" t="n">
        <f aca="false">(F47*30+G47*31+H47*30+I47*31+J47*31+K47*30)/183</f>
        <v>16.1196721311475</v>
      </c>
      <c r="P47" s="8" t="n">
        <f aca="false">(C47*31+D47*28+E47*31+L47*31+M47*30+N47*31)/182</f>
        <v>9.83021978021978</v>
      </c>
      <c r="Q47" s="8" t="n">
        <v>13</v>
      </c>
      <c r="S47" s="4" t="s">
        <v>38</v>
      </c>
      <c r="T47" s="9" t="n">
        <v>0.972406892062894</v>
      </c>
      <c r="V47" s="0" t="n">
        <v>0.5</v>
      </c>
      <c r="W47" s="3" t="n">
        <f aca="false">$T$46*V47+$T$42</f>
        <v>9.91097490898075</v>
      </c>
      <c r="Y47" s="10" t="s">
        <v>39</v>
      </c>
      <c r="Z47" s="4" t="n">
        <v>3</v>
      </c>
      <c r="AA47" s="6" t="n">
        <v>0.340425531914894</v>
      </c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10.3</v>
      </c>
      <c r="D48" s="8" t="n">
        <v>12.1</v>
      </c>
      <c r="E48" s="8" t="n">
        <v>13.2</v>
      </c>
      <c r="F48" s="8" t="n">
        <v>16.1</v>
      </c>
      <c r="G48" s="8" t="n">
        <v>17</v>
      </c>
      <c r="H48" s="8" t="n">
        <v>15.4</v>
      </c>
      <c r="I48" s="8" t="n">
        <v>17.9</v>
      </c>
      <c r="J48" s="8" t="n">
        <v>17.9</v>
      </c>
      <c r="K48" s="8" t="n">
        <v>13.9</v>
      </c>
      <c r="L48" s="8" t="n">
        <v>12.4</v>
      </c>
      <c r="M48" s="8" t="n">
        <v>10</v>
      </c>
      <c r="N48" s="8" t="n">
        <v>9.5</v>
      </c>
      <c r="O48" s="8" t="n">
        <f aca="false">(F48*30+G48*31+H48*30+I48*31+J48*31+K48*30)/183</f>
        <v>16.3868852459016</v>
      </c>
      <c r="P48" s="8" t="n">
        <f aca="false">(C48*31+D48*28+E48*31+L48*31+M48*30+N48*31)/182</f>
        <v>11.2428571428571</v>
      </c>
      <c r="Q48" s="8" t="n">
        <v>13.8</v>
      </c>
      <c r="S48" s="4" t="s">
        <v>41</v>
      </c>
      <c r="T48" s="9" t="n">
        <v>-0.356858940694701</v>
      </c>
      <c r="V48" s="0" t="n">
        <v>1</v>
      </c>
      <c r="W48" s="3" t="n">
        <f aca="false">$T$46*V48+$T$42</f>
        <v>10.4040283776996</v>
      </c>
      <c r="Y48" s="10" t="s">
        <v>42</v>
      </c>
      <c r="Z48" s="4" t="n">
        <v>16</v>
      </c>
      <c r="AA48" s="6" t="n">
        <v>0.680851063829787</v>
      </c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8.8</v>
      </c>
      <c r="D49" s="8" t="n">
        <v>10.6</v>
      </c>
      <c r="E49" s="8" t="n">
        <v>12.4</v>
      </c>
      <c r="F49" s="8" t="n">
        <v>15.6</v>
      </c>
      <c r="G49" s="8" t="n">
        <v>16.8</v>
      </c>
      <c r="H49" s="8" t="n">
        <v>15.2</v>
      </c>
      <c r="I49" s="8" t="n">
        <v>17.8</v>
      </c>
      <c r="J49" s="8" t="n">
        <v>17.9</v>
      </c>
      <c r="K49" s="8" t="n">
        <v>14.8</v>
      </c>
      <c r="L49" s="8" t="n">
        <v>12.9</v>
      </c>
      <c r="M49" s="8" t="n">
        <v>9.8</v>
      </c>
      <c r="N49" s="8" t="n">
        <v>8.6</v>
      </c>
      <c r="O49" s="8" t="n">
        <f aca="false">(F49*30+G49*31+H49*30+I49*31+J49*31+K49*30)/183</f>
        <v>16.3688524590164</v>
      </c>
      <c r="P49" s="8" t="n">
        <f aca="false">(C49*31+D49*28+E49*31+L49*31+M49*30+N49*31)/182</f>
        <v>10.5192307692308</v>
      </c>
      <c r="Q49" s="8" t="n">
        <v>13.4</v>
      </c>
      <c r="S49" s="4" t="s">
        <v>44</v>
      </c>
      <c r="T49" s="9" t="n">
        <v>-0.514716577217276</v>
      </c>
      <c r="V49" s="0" t="n">
        <v>1.5</v>
      </c>
      <c r="W49" s="3" t="n">
        <f aca="false">$T$46*V49+$T$42</f>
        <v>10.8970818464185</v>
      </c>
      <c r="Y49" s="10" t="s">
        <v>45</v>
      </c>
      <c r="Z49" s="4" t="n">
        <v>8</v>
      </c>
      <c r="AA49" s="6" t="n">
        <v>0.851063829787234</v>
      </c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8.6</v>
      </c>
      <c r="D50" s="8" t="n">
        <v>9.6</v>
      </c>
      <c r="E50" s="8" t="n">
        <v>11.4</v>
      </c>
      <c r="F50" s="8" t="n">
        <v>14.5</v>
      </c>
      <c r="G50" s="8" t="n">
        <v>16.1</v>
      </c>
      <c r="H50" s="8" t="n">
        <v>17.3</v>
      </c>
      <c r="I50" s="8" t="n">
        <v>20</v>
      </c>
      <c r="J50" s="8" t="n">
        <v>18.6</v>
      </c>
      <c r="K50" s="8" t="n">
        <v>16.6</v>
      </c>
      <c r="L50" s="8" t="n">
        <v>13.8</v>
      </c>
      <c r="M50" s="8" t="n">
        <v>10.4</v>
      </c>
      <c r="N50" s="8" t="n">
        <v>9.1</v>
      </c>
      <c r="O50" s="8" t="n">
        <f aca="false">(F50*30+G50*31+H50*30+I50*31+J50*31+K50*30)/183</f>
        <v>17.2005464480874</v>
      </c>
      <c r="P50" s="8" t="n">
        <f aca="false">(C50*31+D50*28+E50*31+L50*31+M50*30+N50*31)/182</f>
        <v>10.4983516483516</v>
      </c>
      <c r="Q50" s="8" t="n">
        <v>13.8</v>
      </c>
      <c r="S50" s="4" t="s">
        <v>47</v>
      </c>
      <c r="T50" s="9" t="n">
        <v>7.23681318681319</v>
      </c>
      <c r="V50" s="0" t="n">
        <v>2</v>
      </c>
      <c r="W50" s="3" t="n">
        <f aca="false">$T$46*V50+$T$42</f>
        <v>11.3901353151374</v>
      </c>
      <c r="Y50" s="10" t="s">
        <v>48</v>
      </c>
      <c r="Z50" s="4" t="n">
        <v>5</v>
      </c>
      <c r="AA50" s="6" t="n">
        <v>0.957446808510638</v>
      </c>
    </row>
    <row r="51" customFormat="false" ht="13.5" hidden="false" customHeight="false" outlineLevel="0" collapsed="false">
      <c r="S51" s="4" t="s">
        <v>50</v>
      </c>
      <c r="T51" s="9" t="n">
        <v>11.2769230769231</v>
      </c>
      <c r="V51" s="0" t="n">
        <v>2.5</v>
      </c>
      <c r="W51" s="3" t="n">
        <f aca="false">$T$46*V51+$T$42</f>
        <v>11.8831887838563</v>
      </c>
      <c r="Y51" s="10" t="s">
        <v>51</v>
      </c>
      <c r="Z51" s="4" t="n">
        <v>2</v>
      </c>
      <c r="AA51" s="6" t="n">
        <v>1</v>
      </c>
    </row>
    <row r="52" customFormat="false" ht="14.25" hidden="false" customHeight="false" outlineLevel="0" collapsed="false">
      <c r="S52" s="11" t="s">
        <v>53</v>
      </c>
      <c r="T52" s="12" t="n">
        <v>47</v>
      </c>
      <c r="V52" s="0" t="n">
        <v>3</v>
      </c>
      <c r="W52" s="3" t="n">
        <f aca="false">$T$46*V52+$T$42</f>
        <v>12.3762422525752</v>
      </c>
      <c r="Y52" s="10" t="s">
        <v>54</v>
      </c>
      <c r="Z52" s="4" t="n">
        <v>0</v>
      </c>
      <c r="AA52" s="6" t="n">
        <v>1</v>
      </c>
    </row>
    <row r="53" customFormat="false" ht="13.5" hidden="false" customHeight="false" outlineLevel="0" collapsed="false">
      <c r="Y53" s="10" t="s">
        <v>56</v>
      </c>
      <c r="Z53" s="4" t="n">
        <v>0</v>
      </c>
      <c r="AA53" s="6" t="n">
        <v>1</v>
      </c>
    </row>
    <row r="54" customFormat="false" ht="14.25" hidden="false" customHeight="false" outlineLevel="0" collapsed="false">
      <c r="Y54" s="13" t="s">
        <v>58</v>
      </c>
      <c r="Z54" s="11" t="n">
        <v>0</v>
      </c>
      <c r="AA54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0" min="20" style="0" width="10.99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5</v>
      </c>
      <c r="S2" s="1" t="s">
        <v>19</v>
      </c>
      <c r="T2" s="2" t="s">
        <v>3</v>
      </c>
      <c r="V2" s="0" t="n">
        <v>-3</v>
      </c>
      <c r="W2" s="3" t="n">
        <f aca="false">$T$8*V2+$T$4</f>
        <v>13.0407447018426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13.1143358505357</v>
      </c>
      <c r="Y3" s="5" t="s">
        <v>21</v>
      </c>
      <c r="Z3" s="4" t="n">
        <v>1</v>
      </c>
      <c r="AA3" s="6" t="n">
        <v>0.0212765957446809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9.16</v>
      </c>
      <c r="D4" s="8" t="n">
        <v>10.27</v>
      </c>
      <c r="E4" s="8" t="n">
        <v>11.66</v>
      </c>
      <c r="F4" s="8" t="n">
        <v>13.2</v>
      </c>
      <c r="G4" s="8" t="n">
        <v>14.48</v>
      </c>
      <c r="H4" s="8" t="n">
        <v>15.17</v>
      </c>
      <c r="I4" s="8" t="n">
        <v>14.88</v>
      </c>
      <c r="J4" s="8" t="n">
        <v>13.76</v>
      </c>
      <c r="K4" s="8" t="n">
        <v>12.26</v>
      </c>
      <c r="L4" s="8" t="n">
        <v>10.78</v>
      </c>
      <c r="M4" s="8" t="n">
        <v>9.47</v>
      </c>
      <c r="N4" s="8" t="n">
        <v>8.83</v>
      </c>
      <c r="O4" s="3" t="n">
        <v>13.9651366120219</v>
      </c>
      <c r="P4" s="3" t="n">
        <v>10.0274175824176</v>
      </c>
      <c r="Q4" s="3" t="n">
        <v>12.0016712328767</v>
      </c>
      <c r="S4" s="4" t="s">
        <v>23</v>
      </c>
      <c r="T4" s="9" t="n">
        <v>13.4822915940007</v>
      </c>
      <c r="V4" s="0" t="n">
        <v>-2</v>
      </c>
      <c r="W4" s="3" t="n">
        <f aca="false">$T$8*V4+$T$4</f>
        <v>13.1879269992287</v>
      </c>
      <c r="Y4" s="10" t="s">
        <v>24</v>
      </c>
      <c r="Z4" s="4" t="n">
        <v>0</v>
      </c>
      <c r="AA4" s="6" t="n">
        <v>0.0212765957446809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9.4</v>
      </c>
      <c r="D5" s="8" t="n">
        <v>10.41</v>
      </c>
      <c r="E5" s="8" t="n">
        <v>11.69</v>
      </c>
      <c r="F5" s="8" t="n">
        <v>13.1</v>
      </c>
      <c r="G5" s="8" t="n">
        <v>14.28</v>
      </c>
      <c r="H5" s="8" t="n">
        <v>14.9</v>
      </c>
      <c r="I5" s="8" t="n">
        <v>14.64</v>
      </c>
      <c r="J5" s="8" t="n">
        <v>13.61</v>
      </c>
      <c r="K5" s="8" t="n">
        <v>12.24</v>
      </c>
      <c r="L5" s="8" t="n">
        <v>10.87</v>
      </c>
      <c r="M5" s="8" t="n">
        <v>9.68</v>
      </c>
      <c r="N5" s="8" t="n">
        <v>9.1</v>
      </c>
      <c r="O5" s="3" t="n">
        <v>13.8012568306011</v>
      </c>
      <c r="P5" s="3" t="n">
        <v>10.1908791208791</v>
      </c>
      <c r="Q5" s="3" t="n">
        <v>12.0010136986301</v>
      </c>
      <c r="S5" s="4" t="s">
        <v>26</v>
      </c>
      <c r="T5" s="9" t="n">
        <v>0.0214687445568517</v>
      </c>
      <c r="V5" s="0" t="n">
        <v>-1.5</v>
      </c>
      <c r="W5" s="3" t="n">
        <f aca="false">$T$8*V5+$T$4</f>
        <v>13.2615181479217</v>
      </c>
      <c r="Y5" s="10" t="s">
        <v>27</v>
      </c>
      <c r="Z5" s="4" t="n">
        <v>0</v>
      </c>
      <c r="AA5" s="6" t="n">
        <v>0.0212765957446809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9.51</v>
      </c>
      <c r="D6" s="8" t="n">
        <v>10.47</v>
      </c>
      <c r="E6" s="8" t="n">
        <v>11.7</v>
      </c>
      <c r="F6" s="8" t="n">
        <v>13.06</v>
      </c>
      <c r="G6" s="8" t="n">
        <v>14.18</v>
      </c>
      <c r="H6" s="8" t="n">
        <v>14.77</v>
      </c>
      <c r="I6" s="8" t="n">
        <v>14.52</v>
      </c>
      <c r="J6" s="8" t="n">
        <v>13.54</v>
      </c>
      <c r="K6" s="8" t="n">
        <v>12.23</v>
      </c>
      <c r="L6" s="8" t="n">
        <v>10.92</v>
      </c>
      <c r="M6" s="8" t="n">
        <v>9.78</v>
      </c>
      <c r="N6" s="8" t="n">
        <v>9.22</v>
      </c>
      <c r="O6" s="3" t="n">
        <v>13.7226229508197</v>
      </c>
      <c r="P6" s="3" t="n">
        <v>10.265989010989</v>
      </c>
      <c r="Q6" s="3" t="n">
        <v>11.9990410958904</v>
      </c>
      <c r="S6" s="4" t="s">
        <v>29</v>
      </c>
      <c r="T6" s="9" t="n">
        <v>13.4650819672131</v>
      </c>
      <c r="V6" s="0" t="n">
        <v>-1</v>
      </c>
      <c r="W6" s="3" t="n">
        <f aca="false">$T$8*V6+$T$4</f>
        <v>13.3351092966147</v>
      </c>
      <c r="Y6" s="10" t="s">
        <v>30</v>
      </c>
      <c r="Z6" s="4" t="n">
        <v>0</v>
      </c>
      <c r="AA6" s="6" t="n">
        <v>0.0212765957446809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9.62</v>
      </c>
      <c r="D7" s="8" t="n">
        <v>10.54</v>
      </c>
      <c r="E7" s="8" t="n">
        <v>11.71</v>
      </c>
      <c r="F7" s="8" t="n">
        <v>13.01</v>
      </c>
      <c r="G7" s="8" t="n">
        <v>14.09</v>
      </c>
      <c r="H7" s="8" t="n">
        <v>14.66</v>
      </c>
      <c r="I7" s="8" t="n">
        <v>14.42</v>
      </c>
      <c r="J7" s="8" t="n">
        <v>13.48</v>
      </c>
      <c r="K7" s="8" t="n">
        <v>12.22</v>
      </c>
      <c r="L7" s="8" t="n">
        <v>10.97</v>
      </c>
      <c r="M7" s="8" t="n">
        <v>9.87</v>
      </c>
      <c r="N7" s="8" t="n">
        <v>9.34</v>
      </c>
      <c r="O7" s="3" t="n">
        <v>13.6524043715847</v>
      </c>
      <c r="P7" s="3" t="n">
        <v>10.340989010989</v>
      </c>
      <c r="Q7" s="3" t="n">
        <v>12.0012328767123</v>
      </c>
      <c r="S7" s="4" t="s">
        <v>32</v>
      </c>
      <c r="T7" s="9" t="n">
        <v>13.4951912568306</v>
      </c>
      <c r="V7" s="0" t="n">
        <v>-0.5</v>
      </c>
      <c r="W7" s="3" t="n">
        <f aca="false">$T$8*V7+$T$4</f>
        <v>13.4087004453077</v>
      </c>
      <c r="Y7" s="10" t="s">
        <v>33</v>
      </c>
      <c r="Z7" s="4" t="n">
        <v>3</v>
      </c>
      <c r="AA7" s="6" t="n">
        <v>0.0851063829787234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9.49</v>
      </c>
      <c r="D8" s="8" t="n">
        <v>10.46</v>
      </c>
      <c r="E8" s="8" t="n">
        <v>11.7</v>
      </c>
      <c r="F8" s="8" t="n">
        <v>13.07</v>
      </c>
      <c r="G8" s="8" t="n">
        <v>14.19</v>
      </c>
      <c r="H8" s="8" t="n">
        <v>14.8</v>
      </c>
      <c r="I8" s="8" t="n">
        <v>14.54</v>
      </c>
      <c r="J8" s="8" t="n">
        <v>13.56</v>
      </c>
      <c r="K8" s="8" t="n">
        <v>12.23</v>
      </c>
      <c r="L8" s="8" t="n">
        <v>10.91</v>
      </c>
      <c r="M8" s="8" t="n">
        <v>9.76</v>
      </c>
      <c r="N8" s="8" t="n">
        <v>9.2</v>
      </c>
      <c r="O8" s="3" t="n">
        <v>13.737650273224</v>
      </c>
      <c r="P8" s="3" t="n">
        <v>10.2526373626374</v>
      </c>
      <c r="Q8" s="3" t="n">
        <v>11.9999178082192</v>
      </c>
      <c r="S8" s="4" t="s">
        <v>35</v>
      </c>
      <c r="T8" s="9" t="n">
        <v>0.147182297386015</v>
      </c>
      <c r="V8" s="0" t="n">
        <v>0</v>
      </c>
      <c r="W8" s="3" t="n">
        <f aca="false">$T$8*V8+$T$4</f>
        <v>13.4822915940007</v>
      </c>
      <c r="Y8" s="10" t="s">
        <v>36</v>
      </c>
      <c r="Z8" s="4" t="n">
        <v>8</v>
      </c>
      <c r="AA8" s="6" t="n">
        <v>0.25531914893617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9.61</v>
      </c>
      <c r="D9" s="8" t="n">
        <v>10.53</v>
      </c>
      <c r="E9" s="8" t="n">
        <v>11.71</v>
      </c>
      <c r="F9" s="8" t="n">
        <v>13.02</v>
      </c>
      <c r="G9" s="8" t="n">
        <v>14.09</v>
      </c>
      <c r="H9" s="8" t="n">
        <v>14.66</v>
      </c>
      <c r="I9" s="8" t="n">
        <v>14.42</v>
      </c>
      <c r="J9" s="8" t="n">
        <v>13.49</v>
      </c>
      <c r="K9" s="8" t="n">
        <v>12.22</v>
      </c>
      <c r="L9" s="8" t="n">
        <v>10.96</v>
      </c>
      <c r="M9" s="8" t="n">
        <v>9.86</v>
      </c>
      <c r="N9" s="8" t="n">
        <v>9.33</v>
      </c>
      <c r="O9" s="3" t="n">
        <v>13.655737704918</v>
      </c>
      <c r="P9" s="3" t="n">
        <v>10.3326923076923</v>
      </c>
      <c r="Q9" s="3" t="n">
        <v>11.9987671232877</v>
      </c>
      <c r="S9" s="4" t="s">
        <v>38</v>
      </c>
      <c r="T9" s="9" t="n">
        <v>0.0216626286638254</v>
      </c>
      <c r="V9" s="0" t="n">
        <v>0.5</v>
      </c>
      <c r="W9" s="3" t="n">
        <f aca="false">$T$8*V9+$T$4</f>
        <v>13.5558827426937</v>
      </c>
      <c r="Y9" s="10" t="s">
        <v>39</v>
      </c>
      <c r="Z9" s="4" t="n">
        <v>15</v>
      </c>
      <c r="AA9" s="6" t="n">
        <v>0.574468085106383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9.7</v>
      </c>
      <c r="D10" s="8" t="n">
        <v>10.59</v>
      </c>
      <c r="E10" s="8" t="n">
        <v>11.72</v>
      </c>
      <c r="F10" s="8" t="n">
        <v>12.98</v>
      </c>
      <c r="G10" s="8" t="n">
        <v>14.02</v>
      </c>
      <c r="H10" s="8" t="n">
        <v>14.57</v>
      </c>
      <c r="I10" s="8" t="n">
        <v>14.33</v>
      </c>
      <c r="J10" s="8" t="n">
        <v>13.43</v>
      </c>
      <c r="K10" s="8" t="n">
        <v>12.22</v>
      </c>
      <c r="L10" s="8" t="n">
        <v>11</v>
      </c>
      <c r="M10" s="8" t="n">
        <v>9.94</v>
      </c>
      <c r="N10" s="8" t="n">
        <v>9.43</v>
      </c>
      <c r="O10" s="3" t="n">
        <v>13.5971584699454</v>
      </c>
      <c r="P10" s="3" t="n">
        <v>10.395989010989</v>
      </c>
      <c r="Q10" s="3" t="n">
        <v>12.0009589041096</v>
      </c>
      <c r="S10" s="4" t="s">
        <v>41</v>
      </c>
      <c r="T10" s="9" t="n">
        <v>3.43053303076769</v>
      </c>
      <c r="V10" s="0" t="n">
        <v>1</v>
      </c>
      <c r="W10" s="3" t="n">
        <f aca="false">$T$8*V10+$T$4</f>
        <v>13.6294738913867</v>
      </c>
      <c r="Y10" s="10" t="s">
        <v>42</v>
      </c>
      <c r="Z10" s="4" t="n">
        <v>11</v>
      </c>
      <c r="AA10" s="6" t="n">
        <v>0.808510638297872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9.8</v>
      </c>
      <c r="D11" s="8" t="n">
        <v>10.65</v>
      </c>
      <c r="E11" s="8" t="n">
        <v>11.73</v>
      </c>
      <c r="F11" s="8" t="n">
        <v>12.94</v>
      </c>
      <c r="G11" s="8" t="n">
        <v>13.93</v>
      </c>
      <c r="H11" s="8" t="n">
        <v>14.45</v>
      </c>
      <c r="I11" s="8" t="n">
        <v>14.23</v>
      </c>
      <c r="J11" s="8" t="n">
        <v>13.37</v>
      </c>
      <c r="K11" s="8" t="n">
        <v>12.21</v>
      </c>
      <c r="L11" s="8" t="n">
        <v>11.04</v>
      </c>
      <c r="M11" s="8" t="n">
        <v>10.03</v>
      </c>
      <c r="N11" s="8" t="n">
        <v>9.55</v>
      </c>
      <c r="O11" s="3" t="n">
        <v>13.5269398907104</v>
      </c>
      <c r="P11" s="3" t="n">
        <v>10.466043956044</v>
      </c>
      <c r="Q11" s="3" t="n">
        <v>12.0006849315069</v>
      </c>
      <c r="S11" s="4" t="s">
        <v>44</v>
      </c>
      <c r="T11" s="9" t="n">
        <v>0.432191254853232</v>
      </c>
      <c r="V11" s="0" t="n">
        <v>1.5</v>
      </c>
      <c r="W11" s="3" t="n">
        <f aca="false">$T$8*V11+$T$4</f>
        <v>13.7030650400797</v>
      </c>
      <c r="Y11" s="10" t="s">
        <v>45</v>
      </c>
      <c r="Z11" s="4" t="n">
        <v>3</v>
      </c>
      <c r="AA11" s="6" t="n">
        <v>0.872340425531915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9.77</v>
      </c>
      <c r="D12" s="8" t="n">
        <v>10.63</v>
      </c>
      <c r="E12" s="8" t="n">
        <v>11.73</v>
      </c>
      <c r="F12" s="8" t="n">
        <v>12.95</v>
      </c>
      <c r="G12" s="8" t="n">
        <v>13.95</v>
      </c>
      <c r="H12" s="8" t="n">
        <v>14.48</v>
      </c>
      <c r="I12" s="8" t="n">
        <v>14.26</v>
      </c>
      <c r="J12" s="8" t="n">
        <v>13.39</v>
      </c>
      <c r="K12" s="8" t="n">
        <v>12.21</v>
      </c>
      <c r="L12" s="8" t="n">
        <v>11.03</v>
      </c>
      <c r="M12" s="8" t="n">
        <v>10.01</v>
      </c>
      <c r="N12" s="8" t="n">
        <v>9.52</v>
      </c>
      <c r="O12" s="3" t="n">
        <v>13.5453551912568</v>
      </c>
      <c r="P12" s="3" t="n">
        <v>10.4477472527473</v>
      </c>
      <c r="Q12" s="3" t="n">
        <v>12.0007945205479</v>
      </c>
      <c r="S12" s="4" t="s">
        <v>47</v>
      </c>
      <c r="T12" s="9" t="n">
        <v>13.0185245901639</v>
      </c>
      <c r="V12" s="0" t="n">
        <v>2</v>
      </c>
      <c r="W12" s="3" t="n">
        <f aca="false">$T$8*V12+$T$4</f>
        <v>13.7766561887727</v>
      </c>
      <c r="Y12" s="10" t="s">
        <v>48</v>
      </c>
      <c r="Z12" s="4" t="n">
        <v>2</v>
      </c>
      <c r="AA12" s="6" t="n">
        <v>0.914893617021277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9.79</v>
      </c>
      <c r="D13" s="8" t="n">
        <v>10.64</v>
      </c>
      <c r="E13" s="8" t="n">
        <v>11.73</v>
      </c>
      <c r="F13" s="8" t="n">
        <v>12.94</v>
      </c>
      <c r="G13" s="8" t="n">
        <v>13.94</v>
      </c>
      <c r="H13" s="8" t="n">
        <v>14.47</v>
      </c>
      <c r="I13" s="8" t="n">
        <v>14.24</v>
      </c>
      <c r="J13" s="8" t="n">
        <v>13.38</v>
      </c>
      <c r="K13" s="8" t="n">
        <v>12.21</v>
      </c>
      <c r="L13" s="8" t="n">
        <v>11.04</v>
      </c>
      <c r="M13" s="8" t="n">
        <v>10.02</v>
      </c>
      <c r="N13" s="8" t="n">
        <v>9.53</v>
      </c>
      <c r="O13" s="3" t="n">
        <v>13.5353005464481</v>
      </c>
      <c r="P13" s="3" t="n">
        <v>10.4577472527473</v>
      </c>
      <c r="Q13" s="3" t="n">
        <v>12.0007397260274</v>
      </c>
      <c r="S13" s="4" t="s">
        <v>50</v>
      </c>
      <c r="T13" s="9" t="n">
        <v>13.9651366120219</v>
      </c>
      <c r="V13" s="0" t="n">
        <v>2.5</v>
      </c>
      <c r="W13" s="3" t="n">
        <f aca="false">$T$8*V13+$T$4</f>
        <v>13.8502473374657</v>
      </c>
      <c r="Y13" s="10" t="s">
        <v>51</v>
      </c>
      <c r="Z13" s="4" t="n">
        <v>2</v>
      </c>
      <c r="AA13" s="6" t="n">
        <v>0.957446808510638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9.82</v>
      </c>
      <c r="D14" s="8" t="n">
        <v>10.66</v>
      </c>
      <c r="E14" s="8" t="n">
        <v>11.74</v>
      </c>
      <c r="F14" s="8" t="n">
        <v>12.93</v>
      </c>
      <c r="G14" s="8" t="n">
        <v>13.91</v>
      </c>
      <c r="H14" s="8" t="n">
        <v>14.42</v>
      </c>
      <c r="I14" s="8" t="n">
        <v>14.21</v>
      </c>
      <c r="J14" s="8" t="n">
        <v>13.36</v>
      </c>
      <c r="K14" s="8" t="n">
        <v>12.2</v>
      </c>
      <c r="L14" s="8" t="n">
        <v>11.05</v>
      </c>
      <c r="M14" s="8" t="n">
        <v>10.05</v>
      </c>
      <c r="N14" s="8" t="n">
        <v>9.57</v>
      </c>
      <c r="O14" s="3" t="n">
        <v>13.5102732240437</v>
      </c>
      <c r="P14" s="3" t="n">
        <v>10.4810989010989</v>
      </c>
      <c r="Q14" s="3" t="n">
        <v>11.9998356164384</v>
      </c>
      <c r="S14" s="11" t="s">
        <v>53</v>
      </c>
      <c r="T14" s="11" t="n">
        <v>47</v>
      </c>
      <c r="V14" s="0" t="n">
        <v>3</v>
      </c>
      <c r="W14" s="3" t="n">
        <f aca="false">$T$8*V14+$T$4</f>
        <v>13.9238384861587</v>
      </c>
      <c r="Y14" s="10" t="s">
        <v>54</v>
      </c>
      <c r="Z14" s="4" t="n">
        <v>1</v>
      </c>
      <c r="AA14" s="6" t="n">
        <v>0.978723404255319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9.84</v>
      </c>
      <c r="D15" s="8" t="n">
        <v>10.67</v>
      </c>
      <c r="E15" s="8" t="n">
        <v>11.74</v>
      </c>
      <c r="F15" s="8" t="n">
        <v>12.92</v>
      </c>
      <c r="G15" s="8" t="n">
        <v>13.89</v>
      </c>
      <c r="H15" s="8" t="n">
        <v>14.4</v>
      </c>
      <c r="I15" s="8" t="n">
        <v>14.19</v>
      </c>
      <c r="J15" s="8" t="n">
        <v>13.34</v>
      </c>
      <c r="K15" s="8" t="n">
        <v>12.2</v>
      </c>
      <c r="L15" s="8" t="n">
        <v>11.06</v>
      </c>
      <c r="M15" s="8" t="n">
        <v>10.07</v>
      </c>
      <c r="N15" s="8" t="n">
        <v>9.6</v>
      </c>
      <c r="O15" s="3" t="n">
        <v>13.4951912568306</v>
      </c>
      <c r="P15" s="3" t="n">
        <v>10.4961538461538</v>
      </c>
      <c r="Q15" s="3" t="n">
        <v>11.9997808219178</v>
      </c>
      <c r="Y15" s="10" t="s">
        <v>56</v>
      </c>
      <c r="Z15" s="4" t="n">
        <v>0</v>
      </c>
      <c r="AA15" s="6" t="n">
        <v>0.978723404255319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9.84</v>
      </c>
      <c r="D16" s="8" t="n">
        <v>10.67</v>
      </c>
      <c r="E16" s="8" t="n">
        <v>11.74</v>
      </c>
      <c r="F16" s="8" t="n">
        <v>12.92</v>
      </c>
      <c r="G16" s="8" t="n">
        <v>13.89</v>
      </c>
      <c r="H16" s="8" t="n">
        <v>14.4</v>
      </c>
      <c r="I16" s="8" t="n">
        <v>14.19</v>
      </c>
      <c r="J16" s="8" t="n">
        <v>13.34</v>
      </c>
      <c r="K16" s="8" t="n">
        <v>12.2</v>
      </c>
      <c r="L16" s="8" t="n">
        <v>11.06</v>
      </c>
      <c r="M16" s="8" t="n">
        <v>10.07</v>
      </c>
      <c r="N16" s="8" t="n">
        <v>9.59</v>
      </c>
      <c r="O16" s="3" t="n">
        <v>13.4951912568306</v>
      </c>
      <c r="P16" s="3" t="n">
        <v>10.4944505494505</v>
      </c>
      <c r="Q16" s="3" t="n">
        <v>11.9989315068493</v>
      </c>
      <c r="Y16" s="13" t="s">
        <v>58</v>
      </c>
      <c r="Z16" s="11" t="n">
        <v>1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9.86</v>
      </c>
      <c r="D17" s="8" t="n">
        <v>10.69</v>
      </c>
      <c r="E17" s="8" t="n">
        <v>11.74</v>
      </c>
      <c r="F17" s="8" t="n">
        <v>12.91</v>
      </c>
      <c r="G17" s="8" t="n">
        <v>13.87</v>
      </c>
      <c r="H17" s="8" t="n">
        <v>14.38</v>
      </c>
      <c r="I17" s="8" t="n">
        <v>14.17</v>
      </c>
      <c r="J17" s="8" t="n">
        <v>13.33</v>
      </c>
      <c r="K17" s="8" t="n">
        <v>12.2</v>
      </c>
      <c r="L17" s="8" t="n">
        <v>11.07</v>
      </c>
      <c r="M17" s="8" t="n">
        <v>10.09</v>
      </c>
      <c r="N17" s="8" t="n">
        <v>9.62</v>
      </c>
      <c r="O17" s="3" t="n">
        <v>13.4818032786885</v>
      </c>
      <c r="P17" s="3" t="n">
        <v>10.511043956044</v>
      </c>
      <c r="Q17" s="3" t="n">
        <v>12.0004931506849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9.68</v>
      </c>
      <c r="D18" s="8" t="n">
        <v>10.57</v>
      </c>
      <c r="E18" s="8" t="n">
        <v>11.72</v>
      </c>
      <c r="F18" s="8" t="n">
        <v>12.99</v>
      </c>
      <c r="G18" s="8" t="n">
        <v>14.03</v>
      </c>
      <c r="H18" s="8" t="n">
        <v>14.59</v>
      </c>
      <c r="I18" s="8" t="n">
        <v>14.35</v>
      </c>
      <c r="J18" s="8" t="n">
        <v>13.44</v>
      </c>
      <c r="K18" s="8" t="n">
        <v>12.22</v>
      </c>
      <c r="L18" s="8" t="n">
        <v>10.99</v>
      </c>
      <c r="M18" s="8" t="n">
        <v>9.92</v>
      </c>
      <c r="N18" s="8" t="n">
        <v>9.41</v>
      </c>
      <c r="O18" s="3" t="n">
        <v>13.6088524590164</v>
      </c>
      <c r="P18" s="3" t="n">
        <v>10.3810989010989</v>
      </c>
      <c r="Q18" s="3" t="n">
        <v>11.999397260274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9.76</v>
      </c>
      <c r="D19" s="8" t="n">
        <v>10.62</v>
      </c>
      <c r="E19" s="8" t="n">
        <v>11.73</v>
      </c>
      <c r="F19" s="8" t="n">
        <v>12.96</v>
      </c>
      <c r="G19" s="8" t="n">
        <v>13.97</v>
      </c>
      <c r="H19" s="8" t="n">
        <v>14.5</v>
      </c>
      <c r="I19" s="8" t="n">
        <v>14.27</v>
      </c>
      <c r="J19" s="8" t="n">
        <v>13.4</v>
      </c>
      <c r="K19" s="8" t="n">
        <v>12.21</v>
      </c>
      <c r="L19" s="8" t="n">
        <v>11.02</v>
      </c>
      <c r="M19" s="8" t="n">
        <v>9.99</v>
      </c>
      <c r="N19" s="8" t="n">
        <v>9.5</v>
      </c>
      <c r="O19" s="3" t="n">
        <v>13.5570491803279</v>
      </c>
      <c r="P19" s="3" t="n">
        <v>10.4360989010989</v>
      </c>
      <c r="Q19" s="3" t="n">
        <v>12.0008493150685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9.76</v>
      </c>
      <c r="D20" s="8" t="n">
        <v>10.63</v>
      </c>
      <c r="E20" s="8" t="n">
        <v>11.73</v>
      </c>
      <c r="F20" s="8" t="n">
        <v>12.95</v>
      </c>
      <c r="G20" s="8" t="n">
        <v>13.96</v>
      </c>
      <c r="H20" s="8" t="n">
        <v>14.49</v>
      </c>
      <c r="I20" s="8" t="n">
        <v>14.27</v>
      </c>
      <c r="J20" s="8" t="n">
        <v>13.39</v>
      </c>
      <c r="K20" s="8" t="n">
        <v>12.21</v>
      </c>
      <c r="L20" s="8" t="n">
        <v>11.03</v>
      </c>
      <c r="M20" s="8" t="n">
        <v>10</v>
      </c>
      <c r="N20" s="8" t="n">
        <v>9.51</v>
      </c>
      <c r="O20" s="3" t="n">
        <v>13.5503825136612</v>
      </c>
      <c r="P20" s="3" t="n">
        <v>10.4426923076923</v>
      </c>
      <c r="Q20" s="3" t="n">
        <v>12.0007945205479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9.82</v>
      </c>
      <c r="D21" s="8" t="n">
        <v>10.66</v>
      </c>
      <c r="E21" s="8" t="n">
        <v>11.74</v>
      </c>
      <c r="F21" s="8" t="n">
        <v>12.93</v>
      </c>
      <c r="G21" s="8" t="n">
        <v>13.91</v>
      </c>
      <c r="H21" s="8" t="n">
        <v>14.43</v>
      </c>
      <c r="I21" s="8" t="n">
        <v>14.21</v>
      </c>
      <c r="J21" s="8" t="n">
        <v>13.36</v>
      </c>
      <c r="K21" s="8" t="n">
        <v>12.2</v>
      </c>
      <c r="L21" s="8" t="n">
        <v>11.05</v>
      </c>
      <c r="M21" s="8" t="n">
        <v>10.05</v>
      </c>
      <c r="N21" s="8" t="n">
        <v>9.57</v>
      </c>
      <c r="O21" s="3" t="n">
        <v>13.511912568306</v>
      </c>
      <c r="P21" s="3" t="n">
        <v>10.4810989010989</v>
      </c>
      <c r="Q21" s="3" t="n">
        <v>12.0006575342466</v>
      </c>
      <c r="S21" s="1" t="s">
        <v>20</v>
      </c>
      <c r="T21" s="2" t="s">
        <v>3</v>
      </c>
      <c r="V21" s="0" t="n">
        <v>-3</v>
      </c>
      <c r="W21" s="3" t="n">
        <f aca="false">$T$27*V21+$T$23</f>
        <v>10.0663339364926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9.85</v>
      </c>
      <c r="D22" s="8" t="n">
        <v>10.68</v>
      </c>
      <c r="E22" s="8" t="n">
        <v>11.74</v>
      </c>
      <c r="F22" s="8" t="n">
        <v>12.92</v>
      </c>
      <c r="G22" s="8" t="n">
        <v>13.89</v>
      </c>
      <c r="H22" s="8" t="n">
        <v>14.4</v>
      </c>
      <c r="I22" s="8" t="n">
        <v>14.18</v>
      </c>
      <c r="J22" s="8" t="n">
        <v>13.34</v>
      </c>
      <c r="K22" s="8" t="n">
        <v>12.2</v>
      </c>
      <c r="L22" s="8" t="n">
        <v>11.06</v>
      </c>
      <c r="M22" s="8" t="n">
        <v>10.07</v>
      </c>
      <c r="N22" s="8" t="n">
        <v>9.6</v>
      </c>
      <c r="O22" s="3" t="n">
        <v>13.4934972677596</v>
      </c>
      <c r="P22" s="3" t="n">
        <v>10.4993956043956</v>
      </c>
      <c r="Q22" s="3" t="n">
        <v>12.0005479452055</v>
      </c>
      <c r="S22" s="4"/>
      <c r="T22" s="4"/>
      <c r="V22" s="0" t="n">
        <v>-2.5</v>
      </c>
      <c r="W22" s="3" t="n">
        <f aca="false">$T$27*V22+$T$23</f>
        <v>10.1402798391354</v>
      </c>
      <c r="Y22" s="5" t="s">
        <v>21</v>
      </c>
      <c r="Z22" s="4" t="n">
        <v>1</v>
      </c>
      <c r="AA22" s="6" t="n">
        <v>0.0212765957446809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9.79</v>
      </c>
      <c r="D23" s="8" t="n">
        <v>10.64</v>
      </c>
      <c r="E23" s="8" t="n">
        <v>11.73</v>
      </c>
      <c r="F23" s="8" t="n">
        <v>12.94</v>
      </c>
      <c r="G23" s="8" t="n">
        <v>13.93</v>
      </c>
      <c r="H23" s="8" t="n">
        <v>14.46</v>
      </c>
      <c r="I23" s="8" t="n">
        <v>14.23</v>
      </c>
      <c r="J23" s="8" t="n">
        <v>13.37</v>
      </c>
      <c r="K23" s="8" t="n">
        <v>12.21</v>
      </c>
      <c r="L23" s="8" t="n">
        <v>11.04</v>
      </c>
      <c r="M23" s="8" t="n">
        <v>10.03</v>
      </c>
      <c r="N23" s="8" t="n">
        <v>9.54</v>
      </c>
      <c r="O23" s="3" t="n">
        <v>13.5285792349727</v>
      </c>
      <c r="P23" s="3" t="n">
        <v>10.4610989010989</v>
      </c>
      <c r="Q23" s="3" t="n">
        <v>11.9990410958904</v>
      </c>
      <c r="S23" s="4" t="s">
        <v>23</v>
      </c>
      <c r="T23" s="9" t="n">
        <v>10.5100093523498</v>
      </c>
      <c r="V23" s="0" t="n">
        <v>-2</v>
      </c>
      <c r="W23" s="3" t="n">
        <f aca="false">$T$27*V23+$T$23</f>
        <v>10.2142257417783</v>
      </c>
      <c r="Y23" s="10" t="s">
        <v>24</v>
      </c>
      <c r="Z23" s="4" t="n">
        <v>0</v>
      </c>
      <c r="AA23" s="6" t="n">
        <v>0.0212765957446809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9.86</v>
      </c>
      <c r="D24" s="8" t="n">
        <v>10.68</v>
      </c>
      <c r="E24" s="8" t="n">
        <v>11.74</v>
      </c>
      <c r="F24" s="8" t="n">
        <v>12.91</v>
      </c>
      <c r="G24" s="8" t="n">
        <v>13.88</v>
      </c>
      <c r="H24" s="8" t="n">
        <v>14.38</v>
      </c>
      <c r="I24" s="8" t="n">
        <v>14.17</v>
      </c>
      <c r="J24" s="8" t="n">
        <v>13.33</v>
      </c>
      <c r="K24" s="8" t="n">
        <v>12.2</v>
      </c>
      <c r="L24" s="8" t="n">
        <v>11.07</v>
      </c>
      <c r="M24" s="8" t="n">
        <v>10.09</v>
      </c>
      <c r="N24" s="8" t="n">
        <v>9.61</v>
      </c>
      <c r="O24" s="3" t="n">
        <v>13.4834972677596</v>
      </c>
      <c r="P24" s="3" t="n">
        <v>10.5078021978022</v>
      </c>
      <c r="Q24" s="3" t="n">
        <v>11.9997260273973</v>
      </c>
      <c r="S24" s="4" t="s">
        <v>26</v>
      </c>
      <c r="T24" s="9" t="n">
        <v>0.021572236920612</v>
      </c>
      <c r="V24" s="0" t="n">
        <v>-1.5</v>
      </c>
      <c r="W24" s="3" t="n">
        <f aca="false">$T$27*V24+$T$23</f>
        <v>10.2881716444212</v>
      </c>
      <c r="Y24" s="10" t="s">
        <v>27</v>
      </c>
      <c r="Z24" s="4" t="n">
        <v>1</v>
      </c>
      <c r="AA24" s="6" t="n">
        <v>0.0425531914893617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9.9</v>
      </c>
      <c r="D25" s="8" t="n">
        <v>10.71</v>
      </c>
      <c r="E25" s="8" t="n">
        <v>11.75</v>
      </c>
      <c r="F25" s="8" t="n">
        <v>12.89</v>
      </c>
      <c r="G25" s="8" t="n">
        <v>13.84</v>
      </c>
      <c r="H25" s="8" t="n">
        <v>14.33</v>
      </c>
      <c r="I25" s="8" t="n">
        <v>14.12</v>
      </c>
      <c r="J25" s="8" t="n">
        <v>13.31</v>
      </c>
      <c r="K25" s="8" t="n">
        <v>12.2</v>
      </c>
      <c r="L25" s="8" t="n">
        <v>11.09</v>
      </c>
      <c r="M25" s="8" t="n">
        <v>10.12</v>
      </c>
      <c r="N25" s="8" t="n">
        <v>9.66</v>
      </c>
      <c r="O25" s="3" t="n">
        <v>13.4533879781421</v>
      </c>
      <c r="P25" s="3" t="n">
        <v>10.5378021978022</v>
      </c>
      <c r="Q25" s="3" t="n">
        <v>11.9995890410959</v>
      </c>
      <c r="S25" s="4" t="s">
        <v>29</v>
      </c>
      <c r="T25" s="9" t="n">
        <v>10.5295054945055</v>
      </c>
      <c r="V25" s="0" t="n">
        <v>-1</v>
      </c>
      <c r="W25" s="3" t="n">
        <f aca="false">$T$27*V25+$T$23</f>
        <v>10.362117547064</v>
      </c>
      <c r="Y25" s="10" t="s">
        <v>30</v>
      </c>
      <c r="Z25" s="4" t="n">
        <v>2</v>
      </c>
      <c r="AA25" s="6" t="n">
        <v>0.0851063829787234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9.89</v>
      </c>
      <c r="D26" s="8" t="n">
        <v>10.7</v>
      </c>
      <c r="E26" s="8" t="n">
        <v>11.75</v>
      </c>
      <c r="F26" s="8" t="n">
        <v>12.9</v>
      </c>
      <c r="G26" s="8" t="n">
        <v>13.85</v>
      </c>
      <c r="H26" s="8" t="n">
        <v>14.35</v>
      </c>
      <c r="I26" s="8" t="n">
        <v>14.14</v>
      </c>
      <c r="J26" s="8" t="n">
        <v>13.31</v>
      </c>
      <c r="K26" s="8" t="n">
        <v>12.2</v>
      </c>
      <c r="L26" s="8" t="n">
        <v>11.08</v>
      </c>
      <c r="M26" s="8" t="n">
        <v>10.11</v>
      </c>
      <c r="N26" s="8" t="n">
        <v>9.65</v>
      </c>
      <c r="O26" s="3" t="n">
        <v>13.4633879781421</v>
      </c>
      <c r="P26" s="3" t="n">
        <v>10.5295054945055</v>
      </c>
      <c r="Q26" s="3" t="n">
        <v>12.0004657534247</v>
      </c>
      <c r="S26" s="4" t="s">
        <v>32</v>
      </c>
      <c r="T26" s="9" t="n">
        <v>10.4810989010989</v>
      </c>
      <c r="V26" s="0" t="n">
        <v>-0.5</v>
      </c>
      <c r="W26" s="3" t="n">
        <f aca="false">$T$27*V26+$T$23</f>
        <v>10.4360634497069</v>
      </c>
      <c r="Y26" s="10" t="s">
        <v>33</v>
      </c>
      <c r="Z26" s="4" t="n">
        <v>2</v>
      </c>
      <c r="AA26" s="6" t="n">
        <v>0.127659574468085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9.92</v>
      </c>
      <c r="D27" s="8" t="n">
        <v>10.72</v>
      </c>
      <c r="E27" s="8" t="n">
        <v>11.75</v>
      </c>
      <c r="F27" s="8" t="n">
        <v>12.89</v>
      </c>
      <c r="G27" s="8" t="n">
        <v>13.82</v>
      </c>
      <c r="H27" s="8" t="n">
        <v>14.32</v>
      </c>
      <c r="I27" s="8" t="n">
        <v>14.11</v>
      </c>
      <c r="J27" s="8" t="n">
        <v>13.3</v>
      </c>
      <c r="K27" s="8" t="n">
        <v>12.2</v>
      </c>
      <c r="L27" s="8" t="n">
        <v>11.09</v>
      </c>
      <c r="M27" s="8" t="n">
        <v>10.14</v>
      </c>
      <c r="N27" s="8" t="n">
        <v>9.68</v>
      </c>
      <c r="O27" s="3" t="n">
        <v>13.4449726775956</v>
      </c>
      <c r="P27" s="3" t="n">
        <v>10.5494505494506</v>
      </c>
      <c r="Q27" s="3" t="n">
        <v>12.0011780821918</v>
      </c>
      <c r="S27" s="4" t="s">
        <v>35</v>
      </c>
      <c r="T27" s="9" t="n">
        <v>0.147891805285735</v>
      </c>
      <c r="V27" s="0" t="n">
        <v>0</v>
      </c>
      <c r="W27" s="3" t="n">
        <f aca="false">$T$27*V27+$T$23</f>
        <v>10.5100093523498</v>
      </c>
      <c r="Y27" s="10" t="s">
        <v>36</v>
      </c>
      <c r="Z27" s="4" t="n">
        <v>2</v>
      </c>
      <c r="AA27" s="6" t="n">
        <v>0.170212765957447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9.89</v>
      </c>
      <c r="D28" s="8" t="n">
        <v>10.7</v>
      </c>
      <c r="E28" s="8" t="n">
        <v>11.75</v>
      </c>
      <c r="F28" s="8" t="n">
        <v>12.9</v>
      </c>
      <c r="G28" s="8" t="n">
        <v>13.85</v>
      </c>
      <c r="H28" s="8" t="n">
        <v>14.35</v>
      </c>
      <c r="I28" s="8" t="n">
        <v>14.14</v>
      </c>
      <c r="J28" s="8" t="n">
        <v>13.32</v>
      </c>
      <c r="K28" s="8" t="n">
        <v>12.2</v>
      </c>
      <c r="L28" s="8" t="n">
        <v>11.08</v>
      </c>
      <c r="M28" s="8" t="n">
        <v>10.11</v>
      </c>
      <c r="N28" s="8" t="n">
        <v>9.65</v>
      </c>
      <c r="O28" s="3" t="n">
        <v>13.4650819672131</v>
      </c>
      <c r="P28" s="3" t="n">
        <v>10.5295054945055</v>
      </c>
      <c r="Q28" s="3" t="n">
        <v>12.0013150684931</v>
      </c>
      <c r="S28" s="4" t="s">
        <v>38</v>
      </c>
      <c r="T28" s="9" t="n">
        <v>0.0218719860706737</v>
      </c>
      <c r="V28" s="0" t="n">
        <v>0.5</v>
      </c>
      <c r="W28" s="3" t="n">
        <f aca="false">$T$27*V28+$T$23</f>
        <v>10.5839552549926</v>
      </c>
      <c r="Y28" s="10" t="s">
        <v>39</v>
      </c>
      <c r="Z28" s="4" t="n">
        <v>13</v>
      </c>
      <c r="AA28" s="6" t="n">
        <v>0.446808510638298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9.9</v>
      </c>
      <c r="D29" s="8" t="n">
        <v>10.71</v>
      </c>
      <c r="E29" s="8" t="n">
        <v>11.75</v>
      </c>
      <c r="F29" s="8" t="n">
        <v>12.9</v>
      </c>
      <c r="G29" s="8" t="n">
        <v>13.84</v>
      </c>
      <c r="H29" s="8" t="n">
        <v>14.34</v>
      </c>
      <c r="I29" s="8" t="n">
        <v>14.13</v>
      </c>
      <c r="J29" s="8" t="n">
        <v>13.31</v>
      </c>
      <c r="K29" s="8" t="n">
        <v>12.2</v>
      </c>
      <c r="L29" s="8" t="n">
        <v>11.08</v>
      </c>
      <c r="M29" s="8" t="n">
        <v>10.12</v>
      </c>
      <c r="N29" s="8" t="n">
        <v>9.66</v>
      </c>
      <c r="O29" s="3" t="n">
        <v>13.4583606557377</v>
      </c>
      <c r="P29" s="3" t="n">
        <v>10.5360989010989</v>
      </c>
      <c r="Q29" s="3" t="n">
        <v>12.0012328767123</v>
      </c>
      <c r="S29" s="4" t="s">
        <v>41</v>
      </c>
      <c r="T29" s="9" t="n">
        <v>3.41399819553057</v>
      </c>
      <c r="V29" s="0" t="n">
        <v>1</v>
      </c>
      <c r="W29" s="3" t="n">
        <f aca="false">$T$27*V29+$T$23</f>
        <v>10.6579011576355</v>
      </c>
      <c r="Y29" s="10" t="s">
        <v>42</v>
      </c>
      <c r="Z29" s="4" t="n">
        <v>13</v>
      </c>
      <c r="AA29" s="6" t="n">
        <v>0.723404255319149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9.92</v>
      </c>
      <c r="D30" s="8" t="n">
        <v>10.72</v>
      </c>
      <c r="E30" s="8" t="n">
        <v>11.75</v>
      </c>
      <c r="F30" s="8" t="n">
        <v>12.89</v>
      </c>
      <c r="G30" s="8" t="n">
        <v>13.82</v>
      </c>
      <c r="H30" s="8" t="n">
        <v>14.31</v>
      </c>
      <c r="I30" s="8" t="n">
        <v>14.1</v>
      </c>
      <c r="J30" s="8" t="n">
        <v>13.29</v>
      </c>
      <c r="K30" s="8" t="n">
        <v>12.19</v>
      </c>
      <c r="L30" s="8" t="n">
        <v>11.1</v>
      </c>
      <c r="M30" s="8" t="n">
        <v>10.14</v>
      </c>
      <c r="N30" s="8" t="n">
        <v>9.69</v>
      </c>
      <c r="O30" s="3" t="n">
        <v>13.438306010929</v>
      </c>
      <c r="P30" s="3" t="n">
        <v>10.5528571428571</v>
      </c>
      <c r="Q30" s="3" t="n">
        <v>11.9995342465753</v>
      </c>
      <c r="S30" s="4" t="s">
        <v>44</v>
      </c>
      <c r="T30" s="9" t="n">
        <v>-0.412565828952591</v>
      </c>
      <c r="V30" s="0" t="n">
        <v>1.5</v>
      </c>
      <c r="W30" s="3" t="n">
        <f aca="false">$T$27*V30+$T$23</f>
        <v>10.7318470602784</v>
      </c>
      <c r="Y30" s="10" t="s">
        <v>45</v>
      </c>
      <c r="Z30" s="4" t="n">
        <v>10</v>
      </c>
      <c r="AA30" s="6" t="n">
        <v>0.936170212765958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9.91</v>
      </c>
      <c r="D31" s="8" t="n">
        <v>10.72</v>
      </c>
      <c r="E31" s="8" t="n">
        <v>11.75</v>
      </c>
      <c r="F31" s="8" t="n">
        <v>12.89</v>
      </c>
      <c r="G31" s="8" t="n">
        <v>13.83</v>
      </c>
      <c r="H31" s="8" t="n">
        <v>14.32</v>
      </c>
      <c r="I31" s="8" t="n">
        <v>14.11</v>
      </c>
      <c r="J31" s="8" t="n">
        <v>13.3</v>
      </c>
      <c r="K31" s="8" t="n">
        <v>12.2</v>
      </c>
      <c r="L31" s="8" t="n">
        <v>11.09</v>
      </c>
      <c r="M31" s="8" t="n">
        <v>10.13</v>
      </c>
      <c r="N31" s="8" t="n">
        <v>9.68</v>
      </c>
      <c r="O31" s="3" t="n">
        <v>13.4466666666667</v>
      </c>
      <c r="P31" s="3" t="n">
        <v>10.5460989010989</v>
      </c>
      <c r="Q31" s="3" t="n">
        <v>12.0003561643836</v>
      </c>
      <c r="S31" s="4" t="s">
        <v>47</v>
      </c>
      <c r="T31" s="9" t="n">
        <v>10.0274175824176</v>
      </c>
      <c r="V31" s="0" t="n">
        <v>2</v>
      </c>
      <c r="W31" s="3" t="n">
        <f aca="false">$T$27*V31+$T$23</f>
        <v>10.8057929629212</v>
      </c>
      <c r="Y31" s="10" t="s">
        <v>48</v>
      </c>
      <c r="Z31" s="4" t="n">
        <v>2</v>
      </c>
      <c r="AA31" s="6" t="n">
        <v>0.978723404255319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9.93</v>
      </c>
      <c r="D32" s="8" t="n">
        <v>10.73</v>
      </c>
      <c r="E32" s="8" t="n">
        <v>11.75</v>
      </c>
      <c r="F32" s="8" t="n">
        <v>12.88</v>
      </c>
      <c r="G32" s="8" t="n">
        <v>13.81</v>
      </c>
      <c r="H32" s="8" t="n">
        <v>14.3</v>
      </c>
      <c r="I32" s="8" t="n">
        <v>14.1</v>
      </c>
      <c r="J32" s="8" t="n">
        <v>13.29</v>
      </c>
      <c r="K32" s="8" t="n">
        <v>12.19</v>
      </c>
      <c r="L32" s="8" t="n">
        <v>11.1</v>
      </c>
      <c r="M32" s="8" t="n">
        <v>10.15</v>
      </c>
      <c r="N32" s="8" t="n">
        <v>9.69</v>
      </c>
      <c r="O32" s="3" t="n">
        <v>13.4333333333333</v>
      </c>
      <c r="P32" s="3" t="n">
        <v>10.5577472527473</v>
      </c>
      <c r="Q32" s="3" t="n">
        <v>11.9994794520548</v>
      </c>
      <c r="S32" s="4" t="s">
        <v>50</v>
      </c>
      <c r="T32" s="9" t="n">
        <v>10.9779120879121</v>
      </c>
      <c r="V32" s="0" t="n">
        <v>2.5</v>
      </c>
      <c r="W32" s="3" t="n">
        <f aca="false">$T$27*V32+$T$23</f>
        <v>10.8797388655641</v>
      </c>
      <c r="Y32" s="10" t="s">
        <v>51</v>
      </c>
      <c r="Z32" s="4" t="n">
        <v>0</v>
      </c>
      <c r="AA32" s="6" t="n">
        <v>0.978723404255319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9.97</v>
      </c>
      <c r="D33" s="8" t="n">
        <v>10.75</v>
      </c>
      <c r="E33" s="8" t="n">
        <v>11.75</v>
      </c>
      <c r="F33" s="8" t="n">
        <v>12.87</v>
      </c>
      <c r="G33" s="8" t="n">
        <v>13.78</v>
      </c>
      <c r="H33" s="8" t="n">
        <v>14.26</v>
      </c>
      <c r="I33" s="8" t="n">
        <v>14.06</v>
      </c>
      <c r="J33" s="8" t="n">
        <v>13.27</v>
      </c>
      <c r="K33" s="8" t="n">
        <v>12.19</v>
      </c>
      <c r="L33" s="8" t="n">
        <v>11.12</v>
      </c>
      <c r="M33" s="8" t="n">
        <v>10.18</v>
      </c>
      <c r="N33" s="8" t="n">
        <v>9.74</v>
      </c>
      <c r="O33" s="3" t="n">
        <v>13.4098907103825</v>
      </c>
      <c r="P33" s="3" t="n">
        <v>10.5845054945055</v>
      </c>
      <c r="Q33" s="3" t="n">
        <v>12.0010684931507</v>
      </c>
      <c r="S33" s="11" t="s">
        <v>53</v>
      </c>
      <c r="T33" s="11" t="n">
        <v>47</v>
      </c>
      <c r="V33" s="0" t="n">
        <v>3</v>
      </c>
      <c r="W33" s="3" t="n">
        <f aca="false">$T$27*V33+$T$23</f>
        <v>10.953684768207</v>
      </c>
      <c r="Y33" s="10" t="s">
        <v>54</v>
      </c>
      <c r="Z33" s="4" t="n">
        <v>0</v>
      </c>
      <c r="AA33" s="6" t="n">
        <v>0.978723404255319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9.86</v>
      </c>
      <c r="D34" s="8" t="n">
        <v>10.68</v>
      </c>
      <c r="E34" s="8" t="n">
        <v>11.74</v>
      </c>
      <c r="F34" s="8" t="n">
        <v>12.91</v>
      </c>
      <c r="G34" s="8" t="n">
        <v>13.87</v>
      </c>
      <c r="H34" s="8" t="n">
        <v>14.38</v>
      </c>
      <c r="I34" s="8" t="n">
        <v>14.17</v>
      </c>
      <c r="J34" s="8" t="n">
        <v>13.33</v>
      </c>
      <c r="K34" s="8" t="n">
        <v>12.2</v>
      </c>
      <c r="L34" s="8" t="n">
        <v>11.07</v>
      </c>
      <c r="M34" s="8" t="n">
        <v>10.09</v>
      </c>
      <c r="N34" s="8" t="n">
        <v>9.62</v>
      </c>
      <c r="O34" s="3" t="n">
        <v>13.4818032786885</v>
      </c>
      <c r="P34" s="3" t="n">
        <v>10.5095054945055</v>
      </c>
      <c r="Q34" s="3" t="n">
        <v>11.9997260273973</v>
      </c>
      <c r="Y34" s="10" t="s">
        <v>56</v>
      </c>
      <c r="Z34" s="4" t="n">
        <v>0</v>
      </c>
      <c r="AA34" s="6" t="n">
        <v>0.978723404255319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9.88</v>
      </c>
      <c r="D35" s="8" t="n">
        <v>10.69</v>
      </c>
      <c r="E35" s="8" t="n">
        <v>11.74</v>
      </c>
      <c r="F35" s="8" t="n">
        <v>12.91</v>
      </c>
      <c r="G35" s="8" t="n">
        <v>13.86</v>
      </c>
      <c r="H35" s="8" t="n">
        <v>14.37</v>
      </c>
      <c r="I35" s="8" t="n">
        <v>14.15</v>
      </c>
      <c r="J35" s="8" t="n">
        <v>13.32</v>
      </c>
      <c r="K35" s="8" t="n">
        <v>12.2</v>
      </c>
      <c r="L35" s="8" t="n">
        <v>11.08</v>
      </c>
      <c r="M35" s="8" t="n">
        <v>10.1</v>
      </c>
      <c r="N35" s="8" t="n">
        <v>9.63</v>
      </c>
      <c r="O35" s="3" t="n">
        <v>13.4733879781421</v>
      </c>
      <c r="P35" s="3" t="n">
        <v>10.5195054945055</v>
      </c>
      <c r="Q35" s="3" t="n">
        <v>12.0004931506849</v>
      </c>
      <c r="Y35" s="13" t="s">
        <v>58</v>
      </c>
      <c r="Z35" s="11" t="n">
        <v>1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9.92</v>
      </c>
      <c r="D36" s="8" t="n">
        <v>10.72</v>
      </c>
      <c r="E36" s="8" t="n">
        <v>11.75</v>
      </c>
      <c r="F36" s="8" t="n">
        <v>12.89</v>
      </c>
      <c r="G36" s="8" t="n">
        <v>13.82</v>
      </c>
      <c r="H36" s="8" t="n">
        <v>14.31</v>
      </c>
      <c r="I36" s="8" t="n">
        <v>14.1</v>
      </c>
      <c r="J36" s="8" t="n">
        <v>13.29</v>
      </c>
      <c r="K36" s="8" t="n">
        <v>12.2</v>
      </c>
      <c r="L36" s="8" t="n">
        <v>11.1</v>
      </c>
      <c r="M36" s="8" t="n">
        <v>10.14</v>
      </c>
      <c r="N36" s="8" t="n">
        <v>9.68</v>
      </c>
      <c r="O36" s="3" t="n">
        <v>13.4399453551913</v>
      </c>
      <c r="P36" s="3" t="n">
        <v>10.5511538461538</v>
      </c>
      <c r="Q36" s="3" t="n">
        <v>11.9995068493151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9.94</v>
      </c>
      <c r="D37" s="8" t="n">
        <v>10.73</v>
      </c>
      <c r="E37" s="8" t="n">
        <v>11.75</v>
      </c>
      <c r="F37" s="8" t="n">
        <v>12.88</v>
      </c>
      <c r="G37" s="8" t="n">
        <v>13.8</v>
      </c>
      <c r="H37" s="8" t="n">
        <v>14.29</v>
      </c>
      <c r="I37" s="8" t="n">
        <v>14.08</v>
      </c>
      <c r="J37" s="8" t="n">
        <v>13.28</v>
      </c>
      <c r="K37" s="8" t="n">
        <v>12.19</v>
      </c>
      <c r="L37" s="8" t="n">
        <v>11.1</v>
      </c>
      <c r="M37" s="8" t="n">
        <v>10.16</v>
      </c>
      <c r="N37" s="8" t="n">
        <v>9.71</v>
      </c>
      <c r="O37" s="3" t="n">
        <v>13.4249180327869</v>
      </c>
      <c r="P37" s="3" t="n">
        <v>10.5645054945055</v>
      </c>
      <c r="Q37" s="3" t="n">
        <v>11.9986301369863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9.97</v>
      </c>
      <c r="D38" s="8" t="n">
        <v>10.75</v>
      </c>
      <c r="E38" s="8" t="n">
        <v>11.75</v>
      </c>
      <c r="F38" s="8" t="n">
        <v>12.87</v>
      </c>
      <c r="G38" s="8" t="n">
        <v>13.78</v>
      </c>
      <c r="H38" s="8" t="n">
        <v>14.26</v>
      </c>
      <c r="I38" s="8" t="n">
        <v>14.06</v>
      </c>
      <c r="J38" s="8" t="n">
        <v>13.26</v>
      </c>
      <c r="K38" s="8" t="n">
        <v>12.19</v>
      </c>
      <c r="L38" s="8" t="n">
        <v>11.12</v>
      </c>
      <c r="M38" s="8" t="n">
        <v>10.18</v>
      </c>
      <c r="N38" s="8" t="n">
        <v>9.74</v>
      </c>
      <c r="O38" s="3" t="n">
        <v>13.4081967213115</v>
      </c>
      <c r="P38" s="3" t="n">
        <v>10.5845054945055</v>
      </c>
      <c r="Q38" s="3" t="n">
        <v>12.0002191780822</v>
      </c>
    </row>
    <row r="39" customFormat="false" ht="13.5" hidden="false" customHeight="false" outlineLevel="0" collapsed="false">
      <c r="A39" s="0" t="n">
        <v>36</v>
      </c>
      <c r="B39" s="7" t="s">
        <v>82</v>
      </c>
      <c r="C39" s="8" t="n">
        <v>9.97</v>
      </c>
      <c r="D39" s="8" t="n">
        <v>10.75</v>
      </c>
      <c r="E39" s="8" t="n">
        <v>11.76</v>
      </c>
      <c r="F39" s="8" t="n">
        <v>12.87</v>
      </c>
      <c r="G39" s="8" t="n">
        <v>13.78</v>
      </c>
      <c r="H39" s="8" t="n">
        <v>14.26</v>
      </c>
      <c r="I39" s="8" t="n">
        <v>14.05</v>
      </c>
      <c r="J39" s="8" t="n">
        <v>13.26</v>
      </c>
      <c r="K39" s="8" t="n">
        <v>12.19</v>
      </c>
      <c r="L39" s="8" t="n">
        <v>11.12</v>
      </c>
      <c r="M39" s="8" t="n">
        <v>10.19</v>
      </c>
      <c r="N39" s="8" t="n">
        <v>9.74</v>
      </c>
      <c r="O39" s="3" t="n">
        <v>13.4065027322404</v>
      </c>
      <c r="P39" s="3" t="n">
        <v>10.5878571428571</v>
      </c>
      <c r="Q39" s="3" t="n">
        <v>12.0010410958904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9.96</v>
      </c>
      <c r="D40" s="8" t="n">
        <v>10.74</v>
      </c>
      <c r="E40" s="8" t="n">
        <v>11.75</v>
      </c>
      <c r="F40" s="8" t="n">
        <v>12.87</v>
      </c>
      <c r="G40" s="8" t="n">
        <v>13.79</v>
      </c>
      <c r="H40" s="8" t="n">
        <v>14.28</v>
      </c>
      <c r="I40" s="8" t="n">
        <v>14.07</v>
      </c>
      <c r="J40" s="8" t="n">
        <v>13.27</v>
      </c>
      <c r="K40" s="8" t="n">
        <v>12.19</v>
      </c>
      <c r="L40" s="8" t="n">
        <v>11.11</v>
      </c>
      <c r="M40" s="8" t="n">
        <v>10.17</v>
      </c>
      <c r="N40" s="8" t="n">
        <v>9.72</v>
      </c>
      <c r="O40" s="3" t="n">
        <v>13.4165573770492</v>
      </c>
      <c r="P40" s="3" t="n">
        <v>10.5745054945055</v>
      </c>
      <c r="Q40" s="3" t="n">
        <v>11.9994246575342</v>
      </c>
      <c r="W40" s="3"/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9.99</v>
      </c>
      <c r="D41" s="8" t="n">
        <v>10.76</v>
      </c>
      <c r="E41" s="8" t="n">
        <v>11.76</v>
      </c>
      <c r="F41" s="8" t="n">
        <v>12.86</v>
      </c>
      <c r="G41" s="8" t="n">
        <v>13.76</v>
      </c>
      <c r="H41" s="8" t="n">
        <v>14.23</v>
      </c>
      <c r="I41" s="8" t="n">
        <v>14.03</v>
      </c>
      <c r="J41" s="8" t="n">
        <v>13.25</v>
      </c>
      <c r="K41" s="8" t="n">
        <v>12.19</v>
      </c>
      <c r="L41" s="8" t="n">
        <v>11.13</v>
      </c>
      <c r="M41" s="8" t="n">
        <v>10.2</v>
      </c>
      <c r="N41" s="8" t="n">
        <v>9.76</v>
      </c>
      <c r="O41" s="3" t="n">
        <v>13.3914754098361</v>
      </c>
      <c r="P41" s="3" t="n">
        <v>10.5995604395604</v>
      </c>
      <c r="Q41" s="3" t="n">
        <v>11.9993424657534</v>
      </c>
      <c r="W41" s="3"/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10.02</v>
      </c>
      <c r="D42" s="8" t="n">
        <v>10.78</v>
      </c>
      <c r="E42" s="8" t="n">
        <v>11.76</v>
      </c>
      <c r="F42" s="8" t="n">
        <v>12.85</v>
      </c>
      <c r="G42" s="8" t="n">
        <v>13.74</v>
      </c>
      <c r="H42" s="8" t="n">
        <v>14.21</v>
      </c>
      <c r="I42" s="8" t="n">
        <v>14.01</v>
      </c>
      <c r="J42" s="8" t="n">
        <v>13.24</v>
      </c>
      <c r="K42" s="8" t="n">
        <v>12.19</v>
      </c>
      <c r="L42" s="8" t="n">
        <v>11.14</v>
      </c>
      <c r="M42" s="8" t="n">
        <v>10.23</v>
      </c>
      <c r="N42" s="8" t="n">
        <v>9.79</v>
      </c>
      <c r="O42" s="3" t="n">
        <v>13.378087431694</v>
      </c>
      <c r="P42" s="3" t="n">
        <v>10.6195054945055</v>
      </c>
      <c r="Q42" s="3" t="n">
        <v>12.0025753424658</v>
      </c>
      <c r="W42" s="3"/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10.01</v>
      </c>
      <c r="D43" s="8" t="n">
        <v>10.77</v>
      </c>
      <c r="E43" s="8" t="n">
        <v>11.76</v>
      </c>
      <c r="F43" s="8" t="n">
        <v>12.85</v>
      </c>
      <c r="G43" s="8" t="n">
        <v>13.75</v>
      </c>
      <c r="H43" s="8" t="n">
        <v>14.22</v>
      </c>
      <c r="I43" s="8" t="n">
        <v>14.02</v>
      </c>
      <c r="J43" s="8" t="n">
        <v>13.24</v>
      </c>
      <c r="K43" s="8" t="n">
        <v>12.19</v>
      </c>
      <c r="L43" s="8" t="n">
        <v>11.13</v>
      </c>
      <c r="M43" s="8" t="n">
        <v>10.22</v>
      </c>
      <c r="N43" s="8" t="n">
        <v>9.78</v>
      </c>
      <c r="O43" s="3" t="n">
        <v>13.3831147540984</v>
      </c>
      <c r="P43" s="3" t="n">
        <v>10.6112087912088</v>
      </c>
      <c r="Q43" s="3" t="n">
        <v>12.0009589041096</v>
      </c>
      <c r="W43" s="3"/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10.03</v>
      </c>
      <c r="D44" s="8" t="n">
        <v>10.79</v>
      </c>
      <c r="E44" s="8" t="n">
        <v>11.76</v>
      </c>
      <c r="F44" s="8" t="n">
        <v>12.84</v>
      </c>
      <c r="G44" s="8" t="n">
        <v>13.73</v>
      </c>
      <c r="H44" s="8" t="n">
        <v>14.19</v>
      </c>
      <c r="I44" s="8" t="n">
        <v>13.99</v>
      </c>
      <c r="J44" s="8" t="n">
        <v>13.23</v>
      </c>
      <c r="K44" s="8" t="n">
        <v>12.19</v>
      </c>
      <c r="L44" s="8" t="n">
        <v>11.14</v>
      </c>
      <c r="M44" s="8" t="n">
        <v>10.24</v>
      </c>
      <c r="N44" s="8" t="n">
        <v>9.81</v>
      </c>
      <c r="O44" s="3" t="n">
        <v>13.3663934426229</v>
      </c>
      <c r="P44" s="3" t="n">
        <v>10.6278021978022</v>
      </c>
      <c r="Q44" s="3" t="n">
        <v>12.0008493150685</v>
      </c>
      <c r="W44" s="3"/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10.06</v>
      </c>
      <c r="D45" s="8" t="n">
        <v>10.8</v>
      </c>
      <c r="E45" s="8" t="n">
        <v>11.76</v>
      </c>
      <c r="F45" s="8" t="n">
        <v>12.83</v>
      </c>
      <c r="G45" s="8" t="n">
        <v>13.7</v>
      </c>
      <c r="H45" s="8" t="n">
        <v>14.16</v>
      </c>
      <c r="I45" s="8" t="n">
        <v>13.97</v>
      </c>
      <c r="J45" s="8" t="n">
        <v>13.21</v>
      </c>
      <c r="K45" s="8" t="n">
        <v>12.18</v>
      </c>
      <c r="L45" s="8" t="n">
        <v>11.15</v>
      </c>
      <c r="M45" s="8" t="n">
        <v>10.26</v>
      </c>
      <c r="N45" s="8" t="n">
        <v>9.83</v>
      </c>
      <c r="O45" s="3" t="n">
        <v>13.3463387978142</v>
      </c>
      <c r="P45" s="3" t="n">
        <v>10.6428571428571</v>
      </c>
      <c r="Q45" s="3" t="n">
        <v>11.998301369863</v>
      </c>
      <c r="W45" s="3"/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10.07</v>
      </c>
      <c r="D46" s="8" t="n">
        <v>10.81</v>
      </c>
      <c r="E46" s="8" t="n">
        <v>11.77</v>
      </c>
      <c r="F46" s="8" t="n">
        <v>12.82</v>
      </c>
      <c r="G46" s="8" t="n">
        <v>13.69</v>
      </c>
      <c r="H46" s="8" t="n">
        <v>14.14</v>
      </c>
      <c r="I46" s="8" t="n">
        <v>13.95</v>
      </c>
      <c r="J46" s="8" t="n">
        <v>13.2</v>
      </c>
      <c r="K46" s="8" t="n">
        <v>12.18</v>
      </c>
      <c r="L46" s="8" t="n">
        <v>11.16</v>
      </c>
      <c r="M46" s="8" t="n">
        <v>10.28</v>
      </c>
      <c r="N46" s="8" t="n">
        <v>9.85</v>
      </c>
      <c r="O46" s="3" t="n">
        <v>13.3346448087432</v>
      </c>
      <c r="P46" s="3" t="n">
        <v>10.6562087912088</v>
      </c>
      <c r="Q46" s="3" t="n">
        <v>11.999095890411</v>
      </c>
      <c r="W46" s="3"/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10.03</v>
      </c>
      <c r="D47" s="8" t="n">
        <v>10.79</v>
      </c>
      <c r="E47" s="8" t="n">
        <v>11.76</v>
      </c>
      <c r="F47" s="8" t="n">
        <v>12.84</v>
      </c>
      <c r="G47" s="8" t="n">
        <v>13.72</v>
      </c>
      <c r="H47" s="8" t="n">
        <v>14.19</v>
      </c>
      <c r="I47" s="8" t="n">
        <v>13.99</v>
      </c>
      <c r="J47" s="8" t="n">
        <v>13.23</v>
      </c>
      <c r="K47" s="8" t="n">
        <v>12.18</v>
      </c>
      <c r="L47" s="8" t="n">
        <v>11.14</v>
      </c>
      <c r="M47" s="8" t="n">
        <v>10.24</v>
      </c>
      <c r="N47" s="8" t="n">
        <v>9.81</v>
      </c>
      <c r="O47" s="3" t="n">
        <v>13.3630601092896</v>
      </c>
      <c r="P47" s="3" t="n">
        <v>10.6278021978022</v>
      </c>
      <c r="Q47" s="3" t="n">
        <v>11.9991780821918</v>
      </c>
      <c r="W47" s="3"/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10.13</v>
      </c>
      <c r="D48" s="8" t="n">
        <v>10.85</v>
      </c>
      <c r="E48" s="8" t="n">
        <v>11.77</v>
      </c>
      <c r="F48" s="8" t="n">
        <v>12.8</v>
      </c>
      <c r="G48" s="8" t="n">
        <v>13.64</v>
      </c>
      <c r="H48" s="8" t="n">
        <v>14.08</v>
      </c>
      <c r="I48" s="8" t="n">
        <v>13.9</v>
      </c>
      <c r="J48" s="8" t="n">
        <v>13.17</v>
      </c>
      <c r="K48" s="8" t="n">
        <v>12.18</v>
      </c>
      <c r="L48" s="8" t="n">
        <v>11.18</v>
      </c>
      <c r="M48" s="8" t="n">
        <v>10.32</v>
      </c>
      <c r="N48" s="8" t="n">
        <v>9.91</v>
      </c>
      <c r="O48" s="3" t="n">
        <v>13.2995081967213</v>
      </c>
      <c r="P48" s="3" t="n">
        <v>10.6928021978022</v>
      </c>
      <c r="Q48" s="3" t="n">
        <v>11.9997260273973</v>
      </c>
      <c r="W48" s="3"/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10.18</v>
      </c>
      <c r="D49" s="8" t="n">
        <v>10.88</v>
      </c>
      <c r="E49" s="8" t="n">
        <v>11.78</v>
      </c>
      <c r="F49" s="8" t="n">
        <v>12.78</v>
      </c>
      <c r="G49" s="8" t="n">
        <v>13.6</v>
      </c>
      <c r="H49" s="8" t="n">
        <v>14.03</v>
      </c>
      <c r="I49" s="8" t="n">
        <v>13.85</v>
      </c>
      <c r="J49" s="8" t="n">
        <v>13.14</v>
      </c>
      <c r="K49" s="8" t="n">
        <v>12.17</v>
      </c>
      <c r="L49" s="8" t="n">
        <v>11.2</v>
      </c>
      <c r="M49" s="8" t="n">
        <v>10.37</v>
      </c>
      <c r="N49" s="8" t="n">
        <v>9.97</v>
      </c>
      <c r="O49" s="3" t="n">
        <v>13.2660655737705</v>
      </c>
      <c r="P49" s="3" t="n">
        <v>10.7295054945055</v>
      </c>
      <c r="Q49" s="3" t="n">
        <v>12.0012602739726</v>
      </c>
      <c r="W49" s="3"/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10.53</v>
      </c>
      <c r="D50" s="8" t="n">
        <v>11.1</v>
      </c>
      <c r="E50" s="8" t="n">
        <v>11.82</v>
      </c>
      <c r="F50" s="8" t="n">
        <v>12.63</v>
      </c>
      <c r="G50" s="8" t="n">
        <v>13.29</v>
      </c>
      <c r="H50" s="8" t="n">
        <v>13.63</v>
      </c>
      <c r="I50" s="8" t="n">
        <v>13.48</v>
      </c>
      <c r="J50" s="8" t="n">
        <v>12.92</v>
      </c>
      <c r="K50" s="8" t="n">
        <v>12.14</v>
      </c>
      <c r="L50" s="8" t="n">
        <v>11.36</v>
      </c>
      <c r="M50" s="8" t="n">
        <v>10.69</v>
      </c>
      <c r="N50" s="8" t="n">
        <v>10.37</v>
      </c>
      <c r="O50" s="3" t="n">
        <v>13.0185245901639</v>
      </c>
      <c r="P50" s="3" t="n">
        <v>10.9779120879121</v>
      </c>
      <c r="Q50" s="3" t="n">
        <v>12.0010136986301</v>
      </c>
      <c r="W50" s="3"/>
    </row>
    <row r="51" customFormat="false" ht="13.5" hidden="false" customHeight="false" outlineLevel="0" collapsed="false">
      <c r="W51" s="3"/>
    </row>
    <row r="52" customFormat="false" ht="13.5" hidden="false" customHeight="false" outlineLevel="0" collapsed="false">
      <c r="W5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9" min="19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6</v>
      </c>
      <c r="S2" s="1" t="s">
        <v>2</v>
      </c>
      <c r="T2" s="2" t="s">
        <v>3</v>
      </c>
      <c r="V2" s="0" t="n">
        <v>-3</v>
      </c>
      <c r="W2" s="3" t="n">
        <f aca="false">$T$8*V2+$T$4</f>
        <v>11.5792790651704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11.5925217314193</v>
      </c>
      <c r="Y3" s="5" t="s">
        <v>21</v>
      </c>
      <c r="Z3" s="4" t="n">
        <v>0</v>
      </c>
      <c r="AA3" s="6" t="n">
        <v>0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8.8</v>
      </c>
      <c r="D4" s="8" t="n">
        <v>10</v>
      </c>
      <c r="E4" s="8" t="n">
        <v>11.4</v>
      </c>
      <c r="F4" s="8" t="n">
        <v>12.8</v>
      </c>
      <c r="G4" s="8" t="n">
        <v>14</v>
      </c>
      <c r="H4" s="8" t="n">
        <v>14.7</v>
      </c>
      <c r="I4" s="8" t="n">
        <v>14.4</v>
      </c>
      <c r="J4" s="8" t="n">
        <v>13.3</v>
      </c>
      <c r="K4" s="8" t="n">
        <v>11.9</v>
      </c>
      <c r="L4" s="8" t="n">
        <v>10.5</v>
      </c>
      <c r="M4" s="8" t="n">
        <v>9.1</v>
      </c>
      <c r="N4" s="8" t="n">
        <v>8.5</v>
      </c>
      <c r="O4" s="3" t="n">
        <v>13.5229508196721</v>
      </c>
      <c r="P4" s="3" t="n">
        <v>9.71538461538462</v>
      </c>
      <c r="Q4" s="3" t="n">
        <v>11.6243835616438</v>
      </c>
      <c r="S4" s="4" t="s">
        <v>23</v>
      </c>
      <c r="T4" s="9" t="n">
        <v>11.6587350626639</v>
      </c>
      <c r="V4" s="0" t="n">
        <v>-2</v>
      </c>
      <c r="W4" s="3" t="n">
        <f aca="false">$T$8*V4+$T$4</f>
        <v>11.6057643976682</v>
      </c>
      <c r="Y4" s="10" t="s">
        <v>24</v>
      </c>
      <c r="Z4" s="4" t="n">
        <v>0</v>
      </c>
      <c r="AA4" s="6" t="n">
        <v>0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9</v>
      </c>
      <c r="D5" s="8" t="n">
        <v>10.1</v>
      </c>
      <c r="E5" s="8" t="n">
        <v>11.4</v>
      </c>
      <c r="F5" s="8" t="n">
        <v>12.8</v>
      </c>
      <c r="G5" s="8" t="n">
        <v>13.9</v>
      </c>
      <c r="H5" s="8" t="n">
        <v>14.4</v>
      </c>
      <c r="I5" s="8" t="n">
        <v>14.2</v>
      </c>
      <c r="J5" s="8" t="n">
        <v>13.2</v>
      </c>
      <c r="K5" s="8" t="n">
        <v>11.9</v>
      </c>
      <c r="L5" s="8" t="n">
        <v>10.6</v>
      </c>
      <c r="M5" s="8" t="n">
        <v>9.3</v>
      </c>
      <c r="N5" s="8" t="n">
        <v>8.7</v>
      </c>
      <c r="O5" s="3" t="n">
        <v>13.4060109289618</v>
      </c>
      <c r="P5" s="3" t="n">
        <v>9.8489010989011</v>
      </c>
      <c r="Q5" s="3" t="n">
        <v>11.6323287671233</v>
      </c>
      <c r="S5" s="4" t="s">
        <v>26</v>
      </c>
      <c r="T5" s="9" t="n">
        <v>0.00386328279961957</v>
      </c>
      <c r="V5" s="0" t="n">
        <v>-1.5</v>
      </c>
      <c r="W5" s="3" t="n">
        <f aca="false">$T$8*V5+$T$4</f>
        <v>11.6190070639172</v>
      </c>
      <c r="Y5" s="10" t="s">
        <v>27</v>
      </c>
      <c r="Z5" s="4" t="n">
        <v>0</v>
      </c>
      <c r="AA5" s="6" t="n">
        <v>0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9.2</v>
      </c>
      <c r="D6" s="8" t="n">
        <v>10.2</v>
      </c>
      <c r="E6" s="8" t="n">
        <v>11.4</v>
      </c>
      <c r="F6" s="8" t="n">
        <v>12.7</v>
      </c>
      <c r="G6" s="8" t="n">
        <v>13.8</v>
      </c>
      <c r="H6" s="8" t="n">
        <v>14.3</v>
      </c>
      <c r="I6" s="8" t="n">
        <v>14</v>
      </c>
      <c r="J6" s="8" t="n">
        <v>13.1</v>
      </c>
      <c r="K6" s="8" t="n">
        <v>11.8</v>
      </c>
      <c r="L6" s="8" t="n">
        <v>10.6</v>
      </c>
      <c r="M6" s="8" t="n">
        <v>9.4</v>
      </c>
      <c r="N6" s="8" t="n">
        <v>8.9</v>
      </c>
      <c r="O6" s="3" t="n">
        <v>13.2890710382514</v>
      </c>
      <c r="P6" s="3" t="n">
        <v>9.9489010989011</v>
      </c>
      <c r="Q6" s="3" t="n">
        <v>11.6235616438356</v>
      </c>
      <c r="S6" s="4" t="s">
        <v>29</v>
      </c>
      <c r="T6" s="9" t="n">
        <v>11.6561643835616</v>
      </c>
      <c r="V6" s="0" t="n">
        <v>-1</v>
      </c>
      <c r="W6" s="3" t="n">
        <f aca="false">$T$8*V6+$T$4</f>
        <v>11.6322497301661</v>
      </c>
      <c r="Y6" s="10" t="s">
        <v>30</v>
      </c>
      <c r="Z6" s="4" t="n">
        <v>2</v>
      </c>
      <c r="AA6" s="6" t="n">
        <v>0.0425531914893617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9.4</v>
      </c>
      <c r="D7" s="8" t="n">
        <v>10.3</v>
      </c>
      <c r="E7" s="8" t="n">
        <v>11.4</v>
      </c>
      <c r="F7" s="8" t="n">
        <v>12.7</v>
      </c>
      <c r="G7" s="8" t="n">
        <v>13.7</v>
      </c>
      <c r="H7" s="8" t="n">
        <v>14.1</v>
      </c>
      <c r="I7" s="8" t="n">
        <v>13.9</v>
      </c>
      <c r="J7" s="8" t="n">
        <v>13.1</v>
      </c>
      <c r="K7" s="8" t="n">
        <v>11.8</v>
      </c>
      <c r="L7" s="8" t="n">
        <v>10.7</v>
      </c>
      <c r="M7" s="8" t="n">
        <v>9.6</v>
      </c>
      <c r="N7" s="8" t="n">
        <v>9.1</v>
      </c>
      <c r="O7" s="3" t="n">
        <v>13.2224043715847</v>
      </c>
      <c r="P7" s="3" t="n">
        <v>10.0824175824176</v>
      </c>
      <c r="Q7" s="3" t="n">
        <v>11.6567123287671</v>
      </c>
      <c r="S7" s="4" t="s">
        <v>32</v>
      </c>
      <c r="T7" s="9" t="n">
        <v>11.6476712328767</v>
      </c>
      <c r="V7" s="0" t="n">
        <v>-0.5</v>
      </c>
      <c r="W7" s="3" t="n">
        <f aca="false">$T$8*V7+$T$4</f>
        <v>11.645492396415</v>
      </c>
      <c r="Y7" s="10" t="s">
        <v>33</v>
      </c>
      <c r="Z7" s="4" t="n">
        <v>8</v>
      </c>
      <c r="AA7" s="6" t="n">
        <v>0.212765957446809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9.1</v>
      </c>
      <c r="D8" s="8" t="n">
        <v>10.1</v>
      </c>
      <c r="E8" s="8" t="n">
        <v>11.4</v>
      </c>
      <c r="F8" s="8" t="n">
        <v>12.7</v>
      </c>
      <c r="G8" s="8" t="n">
        <v>13.8</v>
      </c>
      <c r="H8" s="8" t="n">
        <v>14.3</v>
      </c>
      <c r="I8" s="8" t="n">
        <v>14.1</v>
      </c>
      <c r="J8" s="8" t="n">
        <v>13.2</v>
      </c>
      <c r="K8" s="8" t="n">
        <v>11.9</v>
      </c>
      <c r="L8" s="8" t="n">
        <v>10.6</v>
      </c>
      <c r="M8" s="8" t="n">
        <v>9.4</v>
      </c>
      <c r="N8" s="8" t="n">
        <v>8.7</v>
      </c>
      <c r="O8" s="3" t="n">
        <v>13.3393442622951</v>
      </c>
      <c r="P8" s="3" t="n">
        <v>9.88241758241758</v>
      </c>
      <c r="Q8" s="3" t="n">
        <v>11.6156164383562</v>
      </c>
      <c r="S8" s="4" t="s">
        <v>35</v>
      </c>
      <c r="T8" s="9" t="n">
        <v>0.0264853324978621</v>
      </c>
      <c r="V8" s="0" t="n">
        <v>0</v>
      </c>
      <c r="W8" s="3" t="n">
        <f aca="false">$T$8*V8+$T$4</f>
        <v>11.6587350626639</v>
      </c>
      <c r="Y8" s="10" t="s">
        <v>36</v>
      </c>
      <c r="Z8" s="4" t="n">
        <v>3</v>
      </c>
      <c r="AA8" s="6" t="n">
        <v>0.276595744680851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9.2</v>
      </c>
      <c r="D9" s="8" t="n">
        <v>10.2</v>
      </c>
      <c r="E9" s="8" t="n">
        <v>11.4</v>
      </c>
      <c r="F9" s="8" t="n">
        <v>12.7</v>
      </c>
      <c r="G9" s="8" t="n">
        <v>13.7</v>
      </c>
      <c r="H9" s="8" t="n">
        <v>14.2</v>
      </c>
      <c r="I9" s="8" t="n">
        <v>14</v>
      </c>
      <c r="J9" s="8" t="n">
        <v>13.1</v>
      </c>
      <c r="K9" s="8" t="n">
        <v>11.9</v>
      </c>
      <c r="L9" s="8" t="n">
        <v>10.6</v>
      </c>
      <c r="M9" s="8" t="n">
        <v>9.5</v>
      </c>
      <c r="N9" s="8" t="n">
        <v>8.9</v>
      </c>
      <c r="O9" s="3" t="n">
        <v>13.272131147541</v>
      </c>
      <c r="P9" s="3" t="n">
        <v>9.96538461538462</v>
      </c>
      <c r="Q9" s="3" t="n">
        <v>11.6232876712329</v>
      </c>
      <c r="S9" s="4" t="s">
        <v>38</v>
      </c>
      <c r="T9" s="9" t="n">
        <v>0.000701472837522312</v>
      </c>
      <c r="V9" s="0" t="n">
        <v>0.5</v>
      </c>
      <c r="W9" s="3" t="n">
        <f aca="false">$T$8*V9+$T$4</f>
        <v>11.6719777289129</v>
      </c>
      <c r="Y9" s="10" t="s">
        <v>39</v>
      </c>
      <c r="Z9" s="4" t="n">
        <v>13</v>
      </c>
      <c r="AA9" s="6" t="n">
        <v>0.553191489361702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9.4</v>
      </c>
      <c r="D10" s="8" t="n">
        <v>10.3</v>
      </c>
      <c r="E10" s="8" t="n">
        <v>11.4</v>
      </c>
      <c r="F10" s="8" t="n">
        <v>12.7</v>
      </c>
      <c r="G10" s="8" t="n">
        <v>13.6</v>
      </c>
      <c r="H10" s="8" t="n">
        <v>14.1</v>
      </c>
      <c r="I10" s="8" t="n">
        <v>13.9</v>
      </c>
      <c r="J10" s="8" t="n">
        <v>13.1</v>
      </c>
      <c r="K10" s="8" t="n">
        <v>11.8</v>
      </c>
      <c r="L10" s="8" t="n">
        <v>10.7</v>
      </c>
      <c r="M10" s="8" t="n">
        <v>9.6</v>
      </c>
      <c r="N10" s="8" t="n">
        <v>9.1</v>
      </c>
      <c r="O10" s="3" t="n">
        <v>13.2054644808743</v>
      </c>
      <c r="P10" s="3" t="n">
        <v>10.0824175824176</v>
      </c>
      <c r="Q10" s="3" t="n">
        <v>11.6482191780822</v>
      </c>
      <c r="S10" s="4" t="s">
        <v>41</v>
      </c>
      <c r="T10" s="9" t="n">
        <v>-1.02825478235156</v>
      </c>
      <c r="V10" s="0" t="n">
        <v>1</v>
      </c>
      <c r="W10" s="3" t="n">
        <f aca="false">$T$8*V10+$T$4</f>
        <v>11.6852203951618</v>
      </c>
      <c r="Y10" s="10" t="s">
        <v>42</v>
      </c>
      <c r="Z10" s="4" t="n">
        <v>2</v>
      </c>
      <c r="AA10" s="6" t="n">
        <v>0.595744680851064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9.6</v>
      </c>
      <c r="D11" s="8" t="n">
        <v>10.4</v>
      </c>
      <c r="E11" s="8" t="n">
        <v>11.4</v>
      </c>
      <c r="F11" s="8" t="n">
        <v>12.6</v>
      </c>
      <c r="G11" s="8" t="n">
        <v>13.5</v>
      </c>
      <c r="H11" s="8" t="n">
        <v>13.9</v>
      </c>
      <c r="I11" s="8" t="n">
        <v>13.8</v>
      </c>
      <c r="J11" s="8" t="n">
        <v>13</v>
      </c>
      <c r="K11" s="8" t="n">
        <v>11.8</v>
      </c>
      <c r="L11" s="8" t="n">
        <v>10.7</v>
      </c>
      <c r="M11" s="8" t="n">
        <v>9.8</v>
      </c>
      <c r="N11" s="8" t="n">
        <v>9.3</v>
      </c>
      <c r="O11" s="3" t="n">
        <v>13.1054644808743</v>
      </c>
      <c r="P11" s="3" t="n">
        <v>10.1989010989011</v>
      </c>
      <c r="Q11" s="3" t="n">
        <v>11.6561643835616</v>
      </c>
      <c r="S11" s="4" t="s">
        <v>44</v>
      </c>
      <c r="T11" s="9" t="n">
        <v>-0.00474853842705537</v>
      </c>
      <c r="V11" s="0" t="n">
        <v>1.5</v>
      </c>
      <c r="W11" s="3" t="n">
        <f aca="false">$T$8*V11+$T$4</f>
        <v>11.6984630614107</v>
      </c>
      <c r="Y11" s="10" t="s">
        <v>45</v>
      </c>
      <c r="Z11" s="4" t="n">
        <v>9</v>
      </c>
      <c r="AA11" s="6" t="n">
        <v>0.787234042553192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9.5</v>
      </c>
      <c r="D12" s="8" t="n">
        <v>10.4</v>
      </c>
      <c r="E12" s="8" t="n">
        <v>11.5</v>
      </c>
      <c r="F12" s="8" t="n">
        <v>12.6</v>
      </c>
      <c r="G12" s="8" t="n">
        <v>13.5</v>
      </c>
      <c r="H12" s="8" t="n">
        <v>14</v>
      </c>
      <c r="I12" s="8" t="n">
        <v>13.8</v>
      </c>
      <c r="J12" s="8" t="n">
        <v>13</v>
      </c>
      <c r="K12" s="8" t="n">
        <v>11.8</v>
      </c>
      <c r="L12" s="8" t="n">
        <v>10.7</v>
      </c>
      <c r="M12" s="8" t="n">
        <v>9.7</v>
      </c>
      <c r="N12" s="8" t="n">
        <v>9.3</v>
      </c>
      <c r="O12" s="3" t="n">
        <v>13.1218579234973</v>
      </c>
      <c r="P12" s="3" t="n">
        <v>10.1824175824176</v>
      </c>
      <c r="Q12" s="3" t="n">
        <v>11.6561643835616</v>
      </c>
      <c r="S12" s="4" t="s">
        <v>47</v>
      </c>
      <c r="T12" s="9" t="n">
        <v>11.6071232876712</v>
      </c>
      <c r="V12" s="0" t="n">
        <v>2</v>
      </c>
      <c r="W12" s="3" t="n">
        <f aca="false">$T$8*V12+$T$4</f>
        <v>11.7117057276597</v>
      </c>
      <c r="Y12" s="10" t="s">
        <v>48</v>
      </c>
      <c r="Z12" s="4" t="n">
        <v>8</v>
      </c>
      <c r="AA12" s="6" t="n">
        <v>0.957446808510638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9.6</v>
      </c>
      <c r="D13" s="8" t="n">
        <v>10.4</v>
      </c>
      <c r="E13" s="8" t="n">
        <v>11.5</v>
      </c>
      <c r="F13" s="8" t="n">
        <v>12.6</v>
      </c>
      <c r="G13" s="8" t="n">
        <v>13.5</v>
      </c>
      <c r="H13" s="8" t="n">
        <v>13.9</v>
      </c>
      <c r="I13" s="8" t="n">
        <v>13.7</v>
      </c>
      <c r="J13" s="8" t="n">
        <v>13</v>
      </c>
      <c r="K13" s="8" t="n">
        <v>11.8</v>
      </c>
      <c r="L13" s="8" t="n">
        <v>10.7</v>
      </c>
      <c r="M13" s="8" t="n">
        <v>9.8</v>
      </c>
      <c r="N13" s="8" t="n">
        <v>9.3</v>
      </c>
      <c r="O13" s="3" t="n">
        <v>13.0885245901639</v>
      </c>
      <c r="P13" s="3" t="n">
        <v>10.2159340659341</v>
      </c>
      <c r="Q13" s="3" t="n">
        <v>11.6561643835616</v>
      </c>
      <c r="S13" s="4" t="s">
        <v>50</v>
      </c>
      <c r="T13" s="9" t="n">
        <v>11.7054794520548</v>
      </c>
      <c r="V13" s="0" t="n">
        <v>2.5</v>
      </c>
      <c r="W13" s="3" t="n">
        <f aca="false">$T$8*V13+$T$4</f>
        <v>11.7249483939086</v>
      </c>
      <c r="Y13" s="10" t="s">
        <v>51</v>
      </c>
      <c r="Z13" s="4" t="n">
        <v>2</v>
      </c>
      <c r="AA13" s="6" t="n">
        <v>1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9.6</v>
      </c>
      <c r="D14" s="8" t="n">
        <v>10.4</v>
      </c>
      <c r="E14" s="8" t="n">
        <v>11.4</v>
      </c>
      <c r="F14" s="8" t="n">
        <v>12.6</v>
      </c>
      <c r="G14" s="8" t="n">
        <v>13.5</v>
      </c>
      <c r="H14" s="8" t="n">
        <v>13.9</v>
      </c>
      <c r="I14" s="8" t="n">
        <v>13.7</v>
      </c>
      <c r="J14" s="8" t="n">
        <v>13</v>
      </c>
      <c r="K14" s="8" t="n">
        <v>11.8</v>
      </c>
      <c r="L14" s="8" t="n">
        <v>10.7</v>
      </c>
      <c r="M14" s="8" t="n">
        <v>9.8</v>
      </c>
      <c r="N14" s="8" t="n">
        <v>9.3</v>
      </c>
      <c r="O14" s="3" t="n">
        <v>13.0885245901639</v>
      </c>
      <c r="P14" s="3" t="n">
        <v>10.1989010989011</v>
      </c>
      <c r="Q14" s="3" t="n">
        <v>11.6476712328767</v>
      </c>
      <c r="S14" s="11" t="s">
        <v>53</v>
      </c>
      <c r="T14" s="11" t="n">
        <v>47</v>
      </c>
      <c r="V14" s="0" t="n">
        <v>3</v>
      </c>
      <c r="W14" s="3" t="n">
        <f aca="false">$T$8*V14+$T$4</f>
        <v>11.7381910601575</v>
      </c>
      <c r="Y14" s="10" t="s">
        <v>54</v>
      </c>
      <c r="Z14" s="4" t="n">
        <v>0</v>
      </c>
      <c r="AA14" s="6" t="n">
        <v>1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9.6</v>
      </c>
      <c r="D15" s="8" t="n">
        <v>10.4</v>
      </c>
      <c r="E15" s="8" t="n">
        <v>11.4</v>
      </c>
      <c r="F15" s="8" t="n">
        <v>12.6</v>
      </c>
      <c r="G15" s="8" t="n">
        <v>13.5</v>
      </c>
      <c r="H15" s="8" t="n">
        <v>13.9</v>
      </c>
      <c r="I15" s="8" t="n">
        <v>13.7</v>
      </c>
      <c r="J15" s="8" t="n">
        <v>13</v>
      </c>
      <c r="K15" s="8" t="n">
        <v>11.8</v>
      </c>
      <c r="L15" s="8" t="n">
        <v>10.7</v>
      </c>
      <c r="M15" s="8" t="n">
        <v>9.8</v>
      </c>
      <c r="N15" s="8" t="n">
        <v>9.3</v>
      </c>
      <c r="O15" s="3" t="n">
        <v>13.0885245901639</v>
      </c>
      <c r="P15" s="3" t="n">
        <v>10.1989010989011</v>
      </c>
      <c r="Q15" s="3" t="n">
        <v>11.6476712328767</v>
      </c>
      <c r="Y15" s="10" t="s">
        <v>56</v>
      </c>
      <c r="Z15" s="4" t="n">
        <v>0</v>
      </c>
      <c r="AA15" s="6" t="n">
        <v>1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9.6</v>
      </c>
      <c r="D16" s="8" t="n">
        <v>10.4</v>
      </c>
      <c r="E16" s="8" t="n">
        <v>11.4</v>
      </c>
      <c r="F16" s="8" t="n">
        <v>12.6</v>
      </c>
      <c r="G16" s="8" t="n">
        <v>13.5</v>
      </c>
      <c r="H16" s="8" t="n">
        <v>13.9</v>
      </c>
      <c r="I16" s="8" t="n">
        <v>13.7</v>
      </c>
      <c r="J16" s="8" t="n">
        <v>13</v>
      </c>
      <c r="K16" s="8" t="n">
        <v>11.8</v>
      </c>
      <c r="L16" s="8" t="n">
        <v>10.7</v>
      </c>
      <c r="M16" s="8" t="n">
        <v>9.8</v>
      </c>
      <c r="N16" s="8" t="n">
        <v>9.3</v>
      </c>
      <c r="O16" s="3" t="n">
        <v>13.0885245901639</v>
      </c>
      <c r="P16" s="3" t="n">
        <v>10.1989010989011</v>
      </c>
      <c r="Q16" s="3" t="n">
        <v>11.6476712328767</v>
      </c>
      <c r="Y16" s="13" t="s">
        <v>58</v>
      </c>
      <c r="Z16" s="11" t="n">
        <v>0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9.6</v>
      </c>
      <c r="D17" s="8" t="n">
        <v>10.4</v>
      </c>
      <c r="E17" s="8" t="n">
        <v>11.4</v>
      </c>
      <c r="F17" s="8" t="n">
        <v>12.6</v>
      </c>
      <c r="G17" s="8" t="n">
        <v>13.5</v>
      </c>
      <c r="H17" s="8" t="n">
        <v>13.9</v>
      </c>
      <c r="I17" s="8" t="n">
        <v>13.7</v>
      </c>
      <c r="J17" s="8" t="n">
        <v>13</v>
      </c>
      <c r="K17" s="8" t="n">
        <v>11.8</v>
      </c>
      <c r="L17" s="8" t="n">
        <v>10.7</v>
      </c>
      <c r="M17" s="8" t="n">
        <v>9.8</v>
      </c>
      <c r="N17" s="8" t="n">
        <v>9.3</v>
      </c>
      <c r="O17" s="3" t="n">
        <v>13.0885245901639</v>
      </c>
      <c r="P17" s="3" t="n">
        <v>10.1989010989011</v>
      </c>
      <c r="Q17" s="3" t="n">
        <v>11.6476712328767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9.3</v>
      </c>
      <c r="D18" s="8" t="n">
        <v>10.2</v>
      </c>
      <c r="E18" s="8" t="n">
        <v>11.4</v>
      </c>
      <c r="F18" s="8" t="n">
        <v>12.6</v>
      </c>
      <c r="G18" s="8" t="n">
        <v>13.6</v>
      </c>
      <c r="H18" s="8" t="n">
        <v>14.1</v>
      </c>
      <c r="I18" s="8" t="n">
        <v>13.9</v>
      </c>
      <c r="J18" s="8" t="n">
        <v>13.1</v>
      </c>
      <c r="K18" s="8" t="n">
        <v>11.8</v>
      </c>
      <c r="L18" s="8" t="n">
        <v>10.7</v>
      </c>
      <c r="M18" s="8" t="n">
        <v>9.5</v>
      </c>
      <c r="N18" s="8" t="n">
        <v>9</v>
      </c>
      <c r="O18" s="3" t="n">
        <v>13.1890710382514</v>
      </c>
      <c r="P18" s="3" t="n">
        <v>10.0164835164835</v>
      </c>
      <c r="Q18" s="3" t="n">
        <v>11.6071232876712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9.4</v>
      </c>
      <c r="D19" s="8" t="n">
        <v>10.3</v>
      </c>
      <c r="E19" s="8" t="n">
        <v>11.4</v>
      </c>
      <c r="F19" s="8" t="n">
        <v>12.6</v>
      </c>
      <c r="G19" s="8" t="n">
        <v>13.6</v>
      </c>
      <c r="H19" s="8" t="n">
        <v>14</v>
      </c>
      <c r="I19" s="8" t="n">
        <v>13.8</v>
      </c>
      <c r="J19" s="8" t="n">
        <v>13</v>
      </c>
      <c r="K19" s="8" t="n">
        <v>11.9</v>
      </c>
      <c r="L19" s="8" t="n">
        <v>10.7</v>
      </c>
      <c r="M19" s="8" t="n">
        <v>9.6</v>
      </c>
      <c r="N19" s="8" t="n">
        <v>9.1</v>
      </c>
      <c r="O19" s="3" t="n">
        <v>13.1551912568306</v>
      </c>
      <c r="P19" s="3" t="n">
        <v>10.0824175824176</v>
      </c>
      <c r="Q19" s="3" t="n">
        <v>11.6230136986301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9.4</v>
      </c>
      <c r="D20" s="8" t="n">
        <v>10.3</v>
      </c>
      <c r="E20" s="8" t="n">
        <v>11.4</v>
      </c>
      <c r="F20" s="8" t="n">
        <v>12.6</v>
      </c>
      <c r="G20" s="8" t="n">
        <v>13.6</v>
      </c>
      <c r="H20" s="8" t="n">
        <v>14</v>
      </c>
      <c r="I20" s="8" t="n">
        <v>13.8</v>
      </c>
      <c r="J20" s="8" t="n">
        <v>13.1</v>
      </c>
      <c r="K20" s="8" t="n">
        <v>11.9</v>
      </c>
      <c r="L20" s="8" t="n">
        <v>10.7</v>
      </c>
      <c r="M20" s="8" t="n">
        <v>9.6</v>
      </c>
      <c r="N20" s="8" t="n">
        <v>9.1</v>
      </c>
      <c r="O20" s="3" t="n">
        <v>13.172131147541</v>
      </c>
      <c r="P20" s="3" t="n">
        <v>10.0824175824176</v>
      </c>
      <c r="Q20" s="3" t="n">
        <v>11.6315068493151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9.4</v>
      </c>
      <c r="D21" s="8" t="n">
        <v>10.3</v>
      </c>
      <c r="E21" s="8" t="n">
        <v>11.4</v>
      </c>
      <c r="F21" s="8" t="n">
        <v>12.6</v>
      </c>
      <c r="G21" s="8" t="n">
        <v>13.5</v>
      </c>
      <c r="H21" s="8" t="n">
        <v>13.9</v>
      </c>
      <c r="I21" s="8" t="n">
        <v>13.8</v>
      </c>
      <c r="J21" s="8" t="n">
        <v>13</v>
      </c>
      <c r="K21" s="8" t="n">
        <v>11.9</v>
      </c>
      <c r="L21" s="8" t="n">
        <v>10.7</v>
      </c>
      <c r="M21" s="8" t="n">
        <v>9.7</v>
      </c>
      <c r="N21" s="8" t="n">
        <v>9.2</v>
      </c>
      <c r="O21" s="3" t="n">
        <v>13.1218579234973</v>
      </c>
      <c r="P21" s="3" t="n">
        <v>10.1159340659341</v>
      </c>
      <c r="Q21" s="3" t="n">
        <v>11.6230136986301</v>
      </c>
      <c r="S21" s="1" t="s">
        <v>64</v>
      </c>
      <c r="T21" s="2" t="s">
        <v>3</v>
      </c>
      <c r="V21" s="0" t="n">
        <v>-3</v>
      </c>
      <c r="W21" s="3" t="n">
        <f aca="false">$T$27*V21+$T$23</f>
        <v>12.7067117118519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9.6</v>
      </c>
      <c r="D22" s="8" t="n">
        <v>10.5</v>
      </c>
      <c r="E22" s="8" t="n">
        <v>11.5</v>
      </c>
      <c r="F22" s="8" t="n">
        <v>12.6</v>
      </c>
      <c r="G22" s="8" t="n">
        <v>13.5</v>
      </c>
      <c r="H22" s="8" t="n">
        <v>13.9</v>
      </c>
      <c r="I22" s="8" t="n">
        <v>13.7</v>
      </c>
      <c r="J22" s="8" t="n">
        <v>13</v>
      </c>
      <c r="K22" s="8" t="n">
        <v>11.9</v>
      </c>
      <c r="L22" s="8" t="n">
        <v>10.8</v>
      </c>
      <c r="M22" s="8" t="n">
        <v>9.8</v>
      </c>
      <c r="N22" s="8" t="n">
        <v>9.4</v>
      </c>
      <c r="O22" s="3" t="n">
        <v>13.1049180327869</v>
      </c>
      <c r="P22" s="3" t="n">
        <v>10.2653846153846</v>
      </c>
      <c r="Q22" s="3" t="n">
        <v>11.6890410958904</v>
      </c>
      <c r="S22" s="4"/>
      <c r="T22" s="4"/>
      <c r="V22" s="0" t="n">
        <v>-2.5</v>
      </c>
      <c r="W22" s="3" t="n">
        <f aca="false">$T$27*V22+$T$23</f>
        <v>12.771323822195</v>
      </c>
      <c r="Y22" s="5" t="s">
        <v>21</v>
      </c>
      <c r="Z22" s="4" t="n">
        <v>1</v>
      </c>
      <c r="AA22" s="6" t="n">
        <v>0.0212765957446809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9.5</v>
      </c>
      <c r="D23" s="8" t="n">
        <v>10.4</v>
      </c>
      <c r="E23" s="8" t="n">
        <v>11.5</v>
      </c>
      <c r="F23" s="8" t="n">
        <v>12.6</v>
      </c>
      <c r="G23" s="8" t="n">
        <v>13.6</v>
      </c>
      <c r="H23" s="8" t="n">
        <v>14</v>
      </c>
      <c r="I23" s="8" t="n">
        <v>13.8</v>
      </c>
      <c r="J23" s="8" t="n">
        <v>13</v>
      </c>
      <c r="K23" s="8" t="n">
        <v>11.9</v>
      </c>
      <c r="L23" s="8" t="n">
        <v>10.8</v>
      </c>
      <c r="M23" s="8" t="n">
        <v>9.8</v>
      </c>
      <c r="N23" s="8" t="n">
        <v>9.3</v>
      </c>
      <c r="O23" s="3" t="n">
        <v>13.1551912568306</v>
      </c>
      <c r="P23" s="3" t="n">
        <v>10.2159340659341</v>
      </c>
      <c r="Q23" s="3" t="n">
        <v>11.6895890410959</v>
      </c>
      <c r="S23" s="4" t="s">
        <v>23</v>
      </c>
      <c r="T23" s="9" t="n">
        <v>13.09438437391</v>
      </c>
      <c r="V23" s="0" t="n">
        <v>-2</v>
      </c>
      <c r="W23" s="3" t="n">
        <f aca="false">$T$27*V23+$T$23</f>
        <v>12.835935932538</v>
      </c>
      <c r="Y23" s="10" t="s">
        <v>24</v>
      </c>
      <c r="Z23" s="4" t="n">
        <v>0</v>
      </c>
      <c r="AA23" s="6" t="n">
        <v>0.0212765957446809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9.6</v>
      </c>
      <c r="D24" s="8" t="n">
        <v>10.4</v>
      </c>
      <c r="E24" s="8" t="n">
        <v>11.5</v>
      </c>
      <c r="F24" s="8" t="n">
        <v>12.6</v>
      </c>
      <c r="G24" s="8" t="n">
        <v>13.5</v>
      </c>
      <c r="H24" s="8" t="n">
        <v>13.9</v>
      </c>
      <c r="I24" s="8" t="n">
        <v>13.7</v>
      </c>
      <c r="J24" s="8" t="n">
        <v>13</v>
      </c>
      <c r="K24" s="8" t="n">
        <v>11.9</v>
      </c>
      <c r="L24" s="8" t="n">
        <v>10.8</v>
      </c>
      <c r="M24" s="8" t="n">
        <v>9.8</v>
      </c>
      <c r="N24" s="8" t="n">
        <v>9.3</v>
      </c>
      <c r="O24" s="3" t="n">
        <v>13.1049180327869</v>
      </c>
      <c r="P24" s="3" t="n">
        <v>10.232967032967</v>
      </c>
      <c r="Q24" s="3" t="n">
        <v>11.6728767123288</v>
      </c>
      <c r="S24" s="4" t="s">
        <v>26</v>
      </c>
      <c r="T24" s="9" t="n">
        <v>0.0188492898516892</v>
      </c>
      <c r="V24" s="0" t="n">
        <v>-1.5</v>
      </c>
      <c r="W24" s="3" t="n">
        <f aca="false">$T$27*V24+$T$23</f>
        <v>12.900548042881</v>
      </c>
      <c r="Y24" s="10" t="s">
        <v>27</v>
      </c>
      <c r="Z24" s="4" t="n">
        <v>0</v>
      </c>
      <c r="AA24" s="6" t="n">
        <v>0.0212765957446809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9.7</v>
      </c>
      <c r="D25" s="8" t="n">
        <v>10.5</v>
      </c>
      <c r="E25" s="8" t="n">
        <v>11.5</v>
      </c>
      <c r="F25" s="8" t="n">
        <v>12.6</v>
      </c>
      <c r="G25" s="8" t="n">
        <v>13.4</v>
      </c>
      <c r="H25" s="8" t="n">
        <v>13.8</v>
      </c>
      <c r="I25" s="8" t="n">
        <v>13.7</v>
      </c>
      <c r="J25" s="8" t="n">
        <v>13</v>
      </c>
      <c r="K25" s="8" t="n">
        <v>11.9</v>
      </c>
      <c r="L25" s="8" t="n">
        <v>10.8</v>
      </c>
      <c r="M25" s="8" t="n">
        <v>9.9</v>
      </c>
      <c r="N25" s="8" t="n">
        <v>9.4</v>
      </c>
      <c r="O25" s="3" t="n">
        <v>13.0715846994536</v>
      </c>
      <c r="P25" s="3" t="n">
        <v>10.2989010989011</v>
      </c>
      <c r="Q25" s="3" t="n">
        <v>11.6890410958904</v>
      </c>
      <c r="S25" s="4" t="s">
        <v>29</v>
      </c>
      <c r="T25" s="9" t="n">
        <v>13.0885245901639</v>
      </c>
      <c r="V25" s="0" t="n">
        <v>-1</v>
      </c>
      <c r="W25" s="3" t="n">
        <f aca="false">$T$27*V25+$T$23</f>
        <v>12.965160153224</v>
      </c>
      <c r="Y25" s="10" t="s">
        <v>30</v>
      </c>
      <c r="Z25" s="4" t="n">
        <v>0</v>
      </c>
      <c r="AA25" s="6" t="n">
        <v>0.0212765957446809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9.6</v>
      </c>
      <c r="D26" s="8" t="n">
        <v>10.5</v>
      </c>
      <c r="E26" s="8" t="n">
        <v>11.5</v>
      </c>
      <c r="F26" s="8" t="n">
        <v>12.6</v>
      </c>
      <c r="G26" s="8" t="n">
        <v>13.5</v>
      </c>
      <c r="H26" s="8" t="n">
        <v>13.9</v>
      </c>
      <c r="I26" s="8" t="n">
        <v>13.7</v>
      </c>
      <c r="J26" s="8" t="n">
        <v>13</v>
      </c>
      <c r="K26" s="8" t="n">
        <v>11.9</v>
      </c>
      <c r="L26" s="8" t="n">
        <v>10.8</v>
      </c>
      <c r="M26" s="8" t="n">
        <v>9.9</v>
      </c>
      <c r="N26" s="8" t="n">
        <v>9.4</v>
      </c>
      <c r="O26" s="3" t="n">
        <v>13.1049180327869</v>
      </c>
      <c r="P26" s="3" t="n">
        <v>10.2818681318681</v>
      </c>
      <c r="Q26" s="3" t="n">
        <v>11.6972602739726</v>
      </c>
      <c r="S26" s="4" t="s">
        <v>32</v>
      </c>
      <c r="T26" s="9" t="n">
        <v>13.0885245901639</v>
      </c>
      <c r="V26" s="0" t="n">
        <v>-0.5</v>
      </c>
      <c r="W26" s="3" t="n">
        <f aca="false">$T$27*V26+$T$23</f>
        <v>13.029772263567</v>
      </c>
      <c r="Y26" s="10" t="s">
        <v>33</v>
      </c>
      <c r="Z26" s="4" t="n">
        <v>2</v>
      </c>
      <c r="AA26" s="6" t="n">
        <v>0.0638297872340426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9.6</v>
      </c>
      <c r="D27" s="8" t="n">
        <v>10.4</v>
      </c>
      <c r="E27" s="8" t="n">
        <v>11.5</v>
      </c>
      <c r="F27" s="8" t="n">
        <v>12.6</v>
      </c>
      <c r="G27" s="8" t="n">
        <v>13.4</v>
      </c>
      <c r="H27" s="8" t="n">
        <v>13.8</v>
      </c>
      <c r="I27" s="8" t="n">
        <v>13.7</v>
      </c>
      <c r="J27" s="8" t="n">
        <v>12.9</v>
      </c>
      <c r="K27" s="8" t="n">
        <v>11.9</v>
      </c>
      <c r="L27" s="8" t="n">
        <v>10.8</v>
      </c>
      <c r="M27" s="8" t="n">
        <v>9.9</v>
      </c>
      <c r="N27" s="8" t="n">
        <v>9.4</v>
      </c>
      <c r="O27" s="3" t="n">
        <v>13.0546448087432</v>
      </c>
      <c r="P27" s="3" t="n">
        <v>10.2664835164835</v>
      </c>
      <c r="Q27" s="3" t="n">
        <v>11.6643835616438</v>
      </c>
      <c r="S27" s="4" t="s">
        <v>35</v>
      </c>
      <c r="T27" s="9" t="n">
        <v>0.129224220686026</v>
      </c>
      <c r="V27" s="0" t="n">
        <v>0</v>
      </c>
      <c r="W27" s="3" t="n">
        <f aca="false">$T$27*V27+$T$23</f>
        <v>13.09438437391</v>
      </c>
      <c r="Y27" s="10" t="s">
        <v>36</v>
      </c>
      <c r="Z27" s="4" t="n">
        <v>9</v>
      </c>
      <c r="AA27" s="6" t="n">
        <v>0.25531914893617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9.5</v>
      </c>
      <c r="D28" s="8" t="n">
        <v>10.4</v>
      </c>
      <c r="E28" s="8" t="n">
        <v>11.4</v>
      </c>
      <c r="F28" s="8" t="n">
        <v>12.5</v>
      </c>
      <c r="G28" s="8" t="n">
        <v>13.4</v>
      </c>
      <c r="H28" s="8" t="n">
        <v>13.9</v>
      </c>
      <c r="I28" s="8" t="n">
        <v>13.7</v>
      </c>
      <c r="J28" s="8" t="n">
        <v>12.9</v>
      </c>
      <c r="K28" s="8" t="n">
        <v>11.8</v>
      </c>
      <c r="L28" s="8" t="n">
        <v>10.8</v>
      </c>
      <c r="M28" s="8" t="n">
        <v>9.8</v>
      </c>
      <c r="N28" s="8" t="n">
        <v>9.3</v>
      </c>
      <c r="O28" s="3" t="n">
        <v>13.0382513661202</v>
      </c>
      <c r="P28" s="3" t="n">
        <v>10.1989010989011</v>
      </c>
      <c r="Q28" s="3" t="n">
        <v>11.6224657534247</v>
      </c>
      <c r="S28" s="4" t="s">
        <v>38</v>
      </c>
      <c r="T28" s="9" t="n">
        <v>0.0166988992119107</v>
      </c>
      <c r="V28" s="0" t="n">
        <v>0.5</v>
      </c>
      <c r="W28" s="3" t="n">
        <f aca="false">$T$27*V28+$T$23</f>
        <v>13.158996484253</v>
      </c>
      <c r="Y28" s="10" t="s">
        <v>39</v>
      </c>
      <c r="Z28" s="4" t="n">
        <v>16</v>
      </c>
      <c r="AA28" s="6" t="n">
        <v>0.595744680851064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9.6</v>
      </c>
      <c r="D29" s="8" t="n">
        <v>10.4</v>
      </c>
      <c r="E29" s="8" t="n">
        <v>11.4</v>
      </c>
      <c r="F29" s="8" t="n">
        <v>12.5</v>
      </c>
      <c r="G29" s="8" t="n">
        <v>13.4</v>
      </c>
      <c r="H29" s="8" t="n">
        <v>13.9</v>
      </c>
      <c r="I29" s="8" t="n">
        <v>13.7</v>
      </c>
      <c r="J29" s="8" t="n">
        <v>12.9</v>
      </c>
      <c r="K29" s="8" t="n">
        <v>11.8</v>
      </c>
      <c r="L29" s="8" t="n">
        <v>10.8</v>
      </c>
      <c r="M29" s="8" t="n">
        <v>9.8</v>
      </c>
      <c r="N29" s="8" t="n">
        <v>9.3</v>
      </c>
      <c r="O29" s="3" t="n">
        <v>13.0382513661202</v>
      </c>
      <c r="P29" s="3" t="n">
        <v>10.2159340659341</v>
      </c>
      <c r="Q29" s="3" t="n">
        <v>11.6309589041096</v>
      </c>
      <c r="S29" s="4" t="s">
        <v>41</v>
      </c>
      <c r="T29" s="9" t="n">
        <v>3.48609264501757</v>
      </c>
      <c r="V29" s="0" t="n">
        <v>1</v>
      </c>
      <c r="W29" s="3" t="n">
        <f aca="false">$T$27*V29+$T$23</f>
        <v>13.223608594596</v>
      </c>
      <c r="Y29" s="10" t="s">
        <v>42</v>
      </c>
      <c r="Z29" s="4" t="n">
        <v>10</v>
      </c>
      <c r="AA29" s="6" t="n">
        <v>0.808510638297872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9.6</v>
      </c>
      <c r="D30" s="8" t="n">
        <v>10.4</v>
      </c>
      <c r="E30" s="8" t="n">
        <v>11.4</v>
      </c>
      <c r="F30" s="8" t="n">
        <v>12.5</v>
      </c>
      <c r="G30" s="8" t="n">
        <v>13.4</v>
      </c>
      <c r="H30" s="8" t="n">
        <v>13.8</v>
      </c>
      <c r="I30" s="8" t="n">
        <v>13.7</v>
      </c>
      <c r="J30" s="8" t="n">
        <v>12.9</v>
      </c>
      <c r="K30" s="8" t="n">
        <v>11.9</v>
      </c>
      <c r="L30" s="8" t="n">
        <v>10.8</v>
      </c>
      <c r="M30" s="8" t="n">
        <v>9.8</v>
      </c>
      <c r="N30" s="8" t="n">
        <v>9.4</v>
      </c>
      <c r="O30" s="3" t="n">
        <v>13.0382513661202</v>
      </c>
      <c r="P30" s="3" t="n">
        <v>10.232967032967</v>
      </c>
      <c r="Q30" s="3" t="n">
        <v>11.6394520547945</v>
      </c>
      <c r="S30" s="4" t="s">
        <v>44</v>
      </c>
      <c r="T30" s="9" t="n">
        <v>0.684203497989076</v>
      </c>
      <c r="V30" s="0" t="n">
        <v>1.5</v>
      </c>
      <c r="W30" s="3" t="n">
        <f aca="false">$T$27*V30+$T$23</f>
        <v>13.2882207049391</v>
      </c>
      <c r="Y30" s="10" t="s">
        <v>45</v>
      </c>
      <c r="Z30" s="4" t="n">
        <v>4</v>
      </c>
      <c r="AA30" s="6" t="n">
        <v>0.893617021276596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9.6</v>
      </c>
      <c r="D31" s="8" t="n">
        <v>10.4</v>
      </c>
      <c r="E31" s="8" t="n">
        <v>11.4</v>
      </c>
      <c r="F31" s="8" t="n">
        <v>12.5</v>
      </c>
      <c r="G31" s="8" t="n">
        <v>13.4</v>
      </c>
      <c r="H31" s="8" t="n">
        <v>13.8</v>
      </c>
      <c r="I31" s="8" t="n">
        <v>13.7</v>
      </c>
      <c r="J31" s="8" t="n">
        <v>13</v>
      </c>
      <c r="K31" s="8" t="n">
        <v>11.9</v>
      </c>
      <c r="L31" s="8" t="n">
        <v>10.8</v>
      </c>
      <c r="M31" s="8" t="n">
        <v>9.8</v>
      </c>
      <c r="N31" s="8" t="n">
        <v>9.4</v>
      </c>
      <c r="O31" s="3" t="n">
        <v>13.0551912568306</v>
      </c>
      <c r="P31" s="3" t="n">
        <v>10.232967032967</v>
      </c>
      <c r="Q31" s="3" t="n">
        <v>11.6479452054795</v>
      </c>
      <c r="S31" s="4" t="s">
        <v>47</v>
      </c>
      <c r="T31" s="9" t="n">
        <v>12.7032786885246</v>
      </c>
      <c r="V31" s="0" t="n">
        <v>2</v>
      </c>
      <c r="W31" s="3" t="n">
        <f aca="false">$T$27*V31+$T$23</f>
        <v>13.3528328152821</v>
      </c>
      <c r="Y31" s="10" t="s">
        <v>48</v>
      </c>
      <c r="Z31" s="4" t="n">
        <v>1</v>
      </c>
      <c r="AA31" s="6" t="n">
        <v>0.914893617021277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9.6</v>
      </c>
      <c r="D32" s="8" t="n">
        <v>10.4</v>
      </c>
      <c r="E32" s="8" t="n">
        <v>11.4</v>
      </c>
      <c r="F32" s="8" t="n">
        <v>12.5</v>
      </c>
      <c r="G32" s="8" t="n">
        <v>13.4</v>
      </c>
      <c r="H32" s="8" t="n">
        <v>13.8</v>
      </c>
      <c r="I32" s="8" t="n">
        <v>13.7</v>
      </c>
      <c r="J32" s="8" t="n">
        <v>12.9</v>
      </c>
      <c r="K32" s="8" t="n">
        <v>11.9</v>
      </c>
      <c r="L32" s="8" t="n">
        <v>10.8</v>
      </c>
      <c r="M32" s="8" t="n">
        <v>9.9</v>
      </c>
      <c r="N32" s="8" t="n">
        <v>9.4</v>
      </c>
      <c r="O32" s="3" t="n">
        <v>13.0382513661202</v>
      </c>
      <c r="P32" s="3" t="n">
        <v>10.2494505494506</v>
      </c>
      <c r="Q32" s="3" t="n">
        <v>11.6476712328767</v>
      </c>
      <c r="S32" s="4" t="s">
        <v>50</v>
      </c>
      <c r="T32" s="9" t="n">
        <v>13.5229508196721</v>
      </c>
      <c r="V32" s="0" t="n">
        <v>2.5</v>
      </c>
      <c r="W32" s="3" t="n">
        <f aca="false">$T$27*V32+$T$23</f>
        <v>13.4174449256251</v>
      </c>
      <c r="Y32" s="10" t="s">
        <v>51</v>
      </c>
      <c r="Z32" s="4" t="n">
        <v>2</v>
      </c>
      <c r="AA32" s="6" t="n">
        <v>0.957446808510638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9.7</v>
      </c>
      <c r="D33" s="8" t="n">
        <v>10.5</v>
      </c>
      <c r="E33" s="8" t="n">
        <v>11.4</v>
      </c>
      <c r="F33" s="8" t="n">
        <v>12.5</v>
      </c>
      <c r="G33" s="8" t="n">
        <v>13.4</v>
      </c>
      <c r="H33" s="8" t="n">
        <v>13.8</v>
      </c>
      <c r="I33" s="8" t="n">
        <v>13.6</v>
      </c>
      <c r="J33" s="8" t="n">
        <v>12.9</v>
      </c>
      <c r="K33" s="8" t="n">
        <v>11.9</v>
      </c>
      <c r="L33" s="8" t="n">
        <v>10.8</v>
      </c>
      <c r="M33" s="8" t="n">
        <v>9.9</v>
      </c>
      <c r="N33" s="8" t="n">
        <v>9.4</v>
      </c>
      <c r="O33" s="3" t="n">
        <v>13.0213114754098</v>
      </c>
      <c r="P33" s="3" t="n">
        <v>10.2818681318681</v>
      </c>
      <c r="Q33" s="3" t="n">
        <v>11.6553424657534</v>
      </c>
      <c r="S33" s="11" t="s">
        <v>53</v>
      </c>
      <c r="T33" s="11" t="n">
        <v>47</v>
      </c>
      <c r="V33" s="0" t="n">
        <v>3</v>
      </c>
      <c r="W33" s="3" t="n">
        <f aca="false">$T$27*V33+$T$23</f>
        <v>13.4820570359681</v>
      </c>
      <c r="Y33" s="10" t="s">
        <v>54</v>
      </c>
      <c r="Z33" s="4" t="n">
        <v>1</v>
      </c>
      <c r="AA33" s="6" t="n">
        <v>0.978723404255319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9.5</v>
      </c>
      <c r="D34" s="8" t="n">
        <v>10.3</v>
      </c>
      <c r="E34" s="8" t="n">
        <v>11.4</v>
      </c>
      <c r="F34" s="8" t="n">
        <v>12.6</v>
      </c>
      <c r="G34" s="8" t="n">
        <v>13.5</v>
      </c>
      <c r="H34" s="8" t="n">
        <v>13.9</v>
      </c>
      <c r="I34" s="8" t="n">
        <v>13.7</v>
      </c>
      <c r="J34" s="8" t="n">
        <v>13</v>
      </c>
      <c r="K34" s="8" t="n">
        <v>11.9</v>
      </c>
      <c r="L34" s="8" t="n">
        <v>10.8</v>
      </c>
      <c r="M34" s="8" t="n">
        <v>9.8</v>
      </c>
      <c r="N34" s="8" t="n">
        <v>9.3</v>
      </c>
      <c r="O34" s="3" t="n">
        <v>13.1049180327869</v>
      </c>
      <c r="P34" s="3" t="n">
        <v>10.1835164835165</v>
      </c>
      <c r="Q34" s="3" t="n">
        <v>11.6482191780822</v>
      </c>
      <c r="Y34" s="10" t="s">
        <v>56</v>
      </c>
      <c r="Z34" s="4" t="n">
        <v>0</v>
      </c>
      <c r="AA34" s="6" t="n">
        <v>0.978723404255319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9.5</v>
      </c>
      <c r="D35" s="8" t="n">
        <v>10.3</v>
      </c>
      <c r="E35" s="8" t="n">
        <v>11.4</v>
      </c>
      <c r="F35" s="8" t="n">
        <v>12.6</v>
      </c>
      <c r="G35" s="8" t="n">
        <v>13.5</v>
      </c>
      <c r="H35" s="8" t="n">
        <v>13.9</v>
      </c>
      <c r="I35" s="8" t="n">
        <v>13.7</v>
      </c>
      <c r="J35" s="8" t="n">
        <v>13</v>
      </c>
      <c r="K35" s="8" t="n">
        <v>11.9</v>
      </c>
      <c r="L35" s="8" t="n">
        <v>10.8</v>
      </c>
      <c r="M35" s="8" t="n">
        <v>9.8</v>
      </c>
      <c r="N35" s="8" t="n">
        <v>9.2</v>
      </c>
      <c r="O35" s="3" t="n">
        <v>13.1049180327869</v>
      </c>
      <c r="P35" s="3" t="n">
        <v>10.1664835164835</v>
      </c>
      <c r="Q35" s="3" t="n">
        <v>11.6397260273973</v>
      </c>
      <c r="Y35" s="13" t="s">
        <v>58</v>
      </c>
      <c r="Z35" s="11" t="n">
        <v>1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9.6</v>
      </c>
      <c r="D36" s="8" t="n">
        <v>10.4</v>
      </c>
      <c r="E36" s="8" t="n">
        <v>11.5</v>
      </c>
      <c r="F36" s="8" t="n">
        <v>12.6</v>
      </c>
      <c r="G36" s="8" t="n">
        <v>13.4</v>
      </c>
      <c r="H36" s="8" t="n">
        <v>13.9</v>
      </c>
      <c r="I36" s="8" t="n">
        <v>13.7</v>
      </c>
      <c r="J36" s="8" t="n">
        <v>13</v>
      </c>
      <c r="K36" s="8" t="n">
        <v>11.9</v>
      </c>
      <c r="L36" s="8" t="n">
        <v>10.8</v>
      </c>
      <c r="M36" s="8" t="n">
        <v>9.9</v>
      </c>
      <c r="N36" s="8" t="n">
        <v>9.4</v>
      </c>
      <c r="O36" s="3" t="n">
        <v>13.0879781420765</v>
      </c>
      <c r="P36" s="3" t="n">
        <v>10.2664835164835</v>
      </c>
      <c r="Q36" s="3" t="n">
        <v>11.681095890411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9.7</v>
      </c>
      <c r="D37" s="8" t="n">
        <v>10.5</v>
      </c>
      <c r="E37" s="8" t="n">
        <v>11.5</v>
      </c>
      <c r="F37" s="8" t="n">
        <v>12.6</v>
      </c>
      <c r="G37" s="8" t="n">
        <v>13.4</v>
      </c>
      <c r="H37" s="8" t="n">
        <v>13.8</v>
      </c>
      <c r="I37" s="8" t="n">
        <v>13.7</v>
      </c>
      <c r="J37" s="8" t="n">
        <v>13</v>
      </c>
      <c r="K37" s="8" t="n">
        <v>11.9</v>
      </c>
      <c r="L37" s="8" t="n">
        <v>10.8</v>
      </c>
      <c r="M37" s="8" t="n">
        <v>9.9</v>
      </c>
      <c r="N37" s="8" t="n">
        <v>9.4</v>
      </c>
      <c r="O37" s="3" t="n">
        <v>13.0715846994536</v>
      </c>
      <c r="P37" s="3" t="n">
        <v>10.2989010989011</v>
      </c>
      <c r="Q37" s="3" t="n">
        <v>11.6890410958904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9.7</v>
      </c>
      <c r="D38" s="8" t="n">
        <v>10.5</v>
      </c>
      <c r="E38" s="8" t="n">
        <v>11.5</v>
      </c>
      <c r="F38" s="8" t="n">
        <v>12.6</v>
      </c>
      <c r="G38" s="8" t="n">
        <v>13.4</v>
      </c>
      <c r="H38" s="8" t="n">
        <v>13.8</v>
      </c>
      <c r="I38" s="8" t="n">
        <v>13.6</v>
      </c>
      <c r="J38" s="8" t="n">
        <v>12.9</v>
      </c>
      <c r="K38" s="8" t="n">
        <v>11.9</v>
      </c>
      <c r="L38" s="8" t="n">
        <v>10.9</v>
      </c>
      <c r="M38" s="8" t="n">
        <v>9.9</v>
      </c>
      <c r="N38" s="8" t="n">
        <v>9.4</v>
      </c>
      <c r="O38" s="3" t="n">
        <v>13.0377049180328</v>
      </c>
      <c r="P38" s="3" t="n">
        <v>10.3159340659341</v>
      </c>
      <c r="Q38" s="3" t="n">
        <v>11.6805479452055</v>
      </c>
    </row>
    <row r="39" customFormat="false" ht="14.25" hidden="false" customHeight="false" outlineLevel="0" collapsed="false">
      <c r="A39" s="0" t="n">
        <v>36</v>
      </c>
      <c r="B39" s="7" t="s">
        <v>82</v>
      </c>
      <c r="C39" s="8" t="n">
        <v>9.7</v>
      </c>
      <c r="D39" s="8" t="n">
        <v>10.5</v>
      </c>
      <c r="E39" s="8" t="n">
        <v>11.5</v>
      </c>
      <c r="F39" s="8" t="n">
        <v>12.5</v>
      </c>
      <c r="G39" s="8" t="n">
        <v>13.4</v>
      </c>
      <c r="H39" s="8" t="n">
        <v>13.8</v>
      </c>
      <c r="I39" s="8" t="n">
        <v>13.6</v>
      </c>
      <c r="J39" s="8" t="n">
        <v>12.9</v>
      </c>
      <c r="K39" s="8" t="n">
        <v>11.9</v>
      </c>
      <c r="L39" s="8" t="n">
        <v>10.8</v>
      </c>
      <c r="M39" s="8" t="n">
        <v>9.9</v>
      </c>
      <c r="N39" s="8" t="n">
        <v>9.5</v>
      </c>
      <c r="O39" s="3" t="n">
        <v>13.0213114754098</v>
      </c>
      <c r="P39" s="3" t="n">
        <v>10.3159340659341</v>
      </c>
      <c r="Q39" s="3" t="n">
        <v>11.6723287671233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9.7</v>
      </c>
      <c r="D40" s="8" t="n">
        <v>10.5</v>
      </c>
      <c r="E40" s="8" t="n">
        <v>11.5</v>
      </c>
      <c r="F40" s="8" t="n">
        <v>12.6</v>
      </c>
      <c r="G40" s="8" t="n">
        <v>13.4</v>
      </c>
      <c r="H40" s="8" t="n">
        <v>13.8</v>
      </c>
      <c r="I40" s="8" t="n">
        <v>13.7</v>
      </c>
      <c r="J40" s="8" t="n">
        <v>13</v>
      </c>
      <c r="K40" s="8" t="n">
        <v>11.9</v>
      </c>
      <c r="L40" s="8" t="n">
        <v>10.8</v>
      </c>
      <c r="M40" s="8" t="n">
        <v>9.9</v>
      </c>
      <c r="N40" s="8" t="n">
        <v>9.4</v>
      </c>
      <c r="O40" s="3" t="n">
        <v>13.0715846994536</v>
      </c>
      <c r="P40" s="3" t="n">
        <v>10.2989010989011</v>
      </c>
      <c r="Q40" s="3" t="n">
        <v>11.6890410958904</v>
      </c>
      <c r="S40" s="1" t="s">
        <v>84</v>
      </c>
      <c r="T40" s="2" t="s">
        <v>3</v>
      </c>
      <c r="V40" s="0" t="n">
        <v>-3</v>
      </c>
      <c r="W40" s="3" t="n">
        <f aca="false">$T$46*V40+$T$42</f>
        <v>9.7126062134204</v>
      </c>
      <c r="Y40" s="1" t="s">
        <v>4</v>
      </c>
      <c r="Z40" s="1" t="s">
        <v>5</v>
      </c>
      <c r="AA40" s="1" t="s">
        <v>6</v>
      </c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9.7</v>
      </c>
      <c r="D41" s="8" t="n">
        <v>10.5</v>
      </c>
      <c r="E41" s="8" t="n">
        <v>11.5</v>
      </c>
      <c r="F41" s="8" t="n">
        <v>12.5</v>
      </c>
      <c r="G41" s="8" t="n">
        <v>13.4</v>
      </c>
      <c r="H41" s="8" t="n">
        <v>13.8</v>
      </c>
      <c r="I41" s="8" t="n">
        <v>13.6</v>
      </c>
      <c r="J41" s="8" t="n">
        <v>12.9</v>
      </c>
      <c r="K41" s="8" t="n">
        <v>11.9</v>
      </c>
      <c r="L41" s="8" t="n">
        <v>10.9</v>
      </c>
      <c r="M41" s="8" t="n">
        <v>9.9</v>
      </c>
      <c r="N41" s="8" t="n">
        <v>9.5</v>
      </c>
      <c r="O41" s="3" t="n">
        <v>13.0213114754098</v>
      </c>
      <c r="P41" s="3" t="n">
        <v>10.332967032967</v>
      </c>
      <c r="Q41" s="3" t="n">
        <v>11.6808219178082</v>
      </c>
      <c r="S41" s="4"/>
      <c r="T41" s="4"/>
      <c r="V41" s="0" t="n">
        <v>-2.5</v>
      </c>
      <c r="W41" s="3" t="n">
        <f aca="false">$T$46*V41+$T$42</f>
        <v>9.79637143924851</v>
      </c>
      <c r="Y41" s="5" t="s">
        <v>21</v>
      </c>
      <c r="Z41" s="4" t="n">
        <v>0</v>
      </c>
      <c r="AA41" s="6" t="n">
        <v>0</v>
      </c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9.8</v>
      </c>
      <c r="D42" s="8" t="n">
        <v>10.6</v>
      </c>
      <c r="E42" s="8" t="n">
        <v>11.5</v>
      </c>
      <c r="F42" s="8" t="n">
        <v>12.5</v>
      </c>
      <c r="G42" s="8" t="n">
        <v>13.4</v>
      </c>
      <c r="H42" s="8" t="n">
        <v>13.7</v>
      </c>
      <c r="I42" s="8" t="n">
        <v>13.6</v>
      </c>
      <c r="J42" s="8" t="n">
        <v>12.9</v>
      </c>
      <c r="K42" s="8" t="n">
        <v>11.9</v>
      </c>
      <c r="L42" s="8" t="n">
        <v>10.9</v>
      </c>
      <c r="M42" s="8" t="n">
        <v>10</v>
      </c>
      <c r="N42" s="8" t="n">
        <v>9.6</v>
      </c>
      <c r="O42" s="3" t="n">
        <v>13.0049180327869</v>
      </c>
      <c r="P42" s="3" t="n">
        <v>10.3989010989011</v>
      </c>
      <c r="Q42" s="3" t="n">
        <v>11.7054794520548</v>
      </c>
      <c r="S42" s="4" t="s">
        <v>23</v>
      </c>
      <c r="T42" s="9" t="n">
        <v>10.2151975683891</v>
      </c>
      <c r="V42" s="0" t="n">
        <v>-2</v>
      </c>
      <c r="W42" s="3" t="n">
        <f aca="false">$T$46*V42+$T$42</f>
        <v>9.88013666507662</v>
      </c>
      <c r="Y42" s="10" t="s">
        <v>24</v>
      </c>
      <c r="Z42" s="4" t="n">
        <v>1</v>
      </c>
      <c r="AA42" s="6" t="n">
        <v>0.0212765957446809</v>
      </c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9.7</v>
      </c>
      <c r="D43" s="8" t="n">
        <v>10.5</v>
      </c>
      <c r="E43" s="8" t="n">
        <v>11.4</v>
      </c>
      <c r="F43" s="8" t="n">
        <v>12.5</v>
      </c>
      <c r="G43" s="8" t="n">
        <v>13.4</v>
      </c>
      <c r="H43" s="8" t="n">
        <v>13.7</v>
      </c>
      <c r="I43" s="8" t="n">
        <v>13.6</v>
      </c>
      <c r="J43" s="8" t="n">
        <v>12.9</v>
      </c>
      <c r="K43" s="8" t="n">
        <v>11.9</v>
      </c>
      <c r="L43" s="8" t="n">
        <v>10.9</v>
      </c>
      <c r="M43" s="8" t="n">
        <v>9.9</v>
      </c>
      <c r="N43" s="8" t="n">
        <v>9.5</v>
      </c>
      <c r="O43" s="3" t="n">
        <v>13.0049180327869</v>
      </c>
      <c r="P43" s="3" t="n">
        <v>10.3159340659341</v>
      </c>
      <c r="Q43" s="3" t="n">
        <v>11.6641095890411</v>
      </c>
      <c r="S43" s="4" t="s">
        <v>26</v>
      </c>
      <c r="T43" s="9" t="n">
        <v>0.0244368279064726</v>
      </c>
      <c r="V43" s="0" t="n">
        <v>-1.5</v>
      </c>
      <c r="W43" s="3" t="n">
        <f aca="false">$T$46*V43+$T$42</f>
        <v>9.96390189090473</v>
      </c>
      <c r="Y43" s="10" t="s">
        <v>27</v>
      </c>
      <c r="Z43" s="4" t="n">
        <v>1</v>
      </c>
      <c r="AA43" s="6" t="n">
        <v>0.0425531914893617</v>
      </c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9.7</v>
      </c>
      <c r="D44" s="8" t="n">
        <v>10.5</v>
      </c>
      <c r="E44" s="8" t="n">
        <v>11.5</v>
      </c>
      <c r="F44" s="8" t="n">
        <v>12.5</v>
      </c>
      <c r="G44" s="8" t="n">
        <v>13.3</v>
      </c>
      <c r="H44" s="8" t="n">
        <v>13.7</v>
      </c>
      <c r="I44" s="8" t="n">
        <v>13.6</v>
      </c>
      <c r="J44" s="8" t="n">
        <v>12.9</v>
      </c>
      <c r="K44" s="8" t="n">
        <v>11.9</v>
      </c>
      <c r="L44" s="8" t="n">
        <v>10.9</v>
      </c>
      <c r="M44" s="8" t="n">
        <v>10</v>
      </c>
      <c r="N44" s="8" t="n">
        <v>9.5</v>
      </c>
      <c r="O44" s="3" t="n">
        <v>12.9879781420765</v>
      </c>
      <c r="P44" s="3" t="n">
        <v>10.3494505494506</v>
      </c>
      <c r="Q44" s="3" t="n">
        <v>11.6723287671233</v>
      </c>
      <c r="S44" s="4" t="s">
        <v>29</v>
      </c>
      <c r="T44" s="9" t="n">
        <v>10.232967032967</v>
      </c>
      <c r="V44" s="0" t="n">
        <v>-1</v>
      </c>
      <c r="W44" s="3" t="n">
        <f aca="false">$T$46*V44+$T$42</f>
        <v>10.0476671167328</v>
      </c>
      <c r="Y44" s="10" t="s">
        <v>30</v>
      </c>
      <c r="Z44" s="4" t="n">
        <v>2</v>
      </c>
      <c r="AA44" s="6" t="n">
        <v>0.0851063829787234</v>
      </c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9.7</v>
      </c>
      <c r="D45" s="8" t="n">
        <v>10.5</v>
      </c>
      <c r="E45" s="8" t="n">
        <v>11.5</v>
      </c>
      <c r="F45" s="8" t="n">
        <v>12.5</v>
      </c>
      <c r="G45" s="8" t="n">
        <v>13.3</v>
      </c>
      <c r="H45" s="8" t="n">
        <v>13.7</v>
      </c>
      <c r="I45" s="8" t="n">
        <v>13.6</v>
      </c>
      <c r="J45" s="8" t="n">
        <v>12.9</v>
      </c>
      <c r="K45" s="8" t="n">
        <v>11.9</v>
      </c>
      <c r="L45" s="8" t="n">
        <v>10.9</v>
      </c>
      <c r="M45" s="8" t="n">
        <v>10</v>
      </c>
      <c r="N45" s="8" t="n">
        <v>9.5</v>
      </c>
      <c r="O45" s="3" t="n">
        <v>12.9879781420765</v>
      </c>
      <c r="P45" s="3" t="n">
        <v>10.3494505494506</v>
      </c>
      <c r="Q45" s="3" t="n">
        <v>11.6723287671233</v>
      </c>
      <c r="S45" s="4" t="s">
        <v>32</v>
      </c>
      <c r="T45" s="9" t="n">
        <v>10.1989010989011</v>
      </c>
      <c r="V45" s="0" t="n">
        <v>-0.5</v>
      </c>
      <c r="W45" s="3" t="n">
        <f aca="false">$T$46*V45+$T$42</f>
        <v>10.1314323425609</v>
      </c>
      <c r="Y45" s="10" t="s">
        <v>33</v>
      </c>
      <c r="Z45" s="4" t="n">
        <v>2</v>
      </c>
      <c r="AA45" s="6" t="n">
        <v>0.127659574468085</v>
      </c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9.8</v>
      </c>
      <c r="D46" s="8" t="n">
        <v>10.5</v>
      </c>
      <c r="E46" s="8" t="n">
        <v>11.5</v>
      </c>
      <c r="F46" s="8" t="n">
        <v>12.5</v>
      </c>
      <c r="G46" s="8" t="n">
        <v>13.3</v>
      </c>
      <c r="H46" s="8" t="n">
        <v>13.7</v>
      </c>
      <c r="I46" s="8" t="n">
        <v>13.5</v>
      </c>
      <c r="J46" s="8" t="n">
        <v>12.9</v>
      </c>
      <c r="K46" s="8" t="n">
        <v>11.9</v>
      </c>
      <c r="L46" s="8" t="n">
        <v>10.9</v>
      </c>
      <c r="M46" s="8" t="n">
        <v>10</v>
      </c>
      <c r="N46" s="8" t="n">
        <v>9.6</v>
      </c>
      <c r="O46" s="3" t="n">
        <v>12.9710382513661</v>
      </c>
      <c r="P46" s="3" t="n">
        <v>10.3835164835165</v>
      </c>
      <c r="Q46" s="3" t="n">
        <v>11.6808219178082</v>
      </c>
      <c r="S46" s="4" t="s">
        <v>35</v>
      </c>
      <c r="T46" s="9" t="n">
        <v>0.167530451656218</v>
      </c>
      <c r="V46" s="0" t="n">
        <v>0</v>
      </c>
      <c r="W46" s="3" t="n">
        <f aca="false">$T$46*V46+$T$42</f>
        <v>10.2151975683891</v>
      </c>
      <c r="Y46" s="10" t="s">
        <v>36</v>
      </c>
      <c r="Z46" s="4" t="n">
        <v>5</v>
      </c>
      <c r="AA46" s="6" t="n">
        <v>0.234042553191489</v>
      </c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9.7</v>
      </c>
      <c r="D47" s="8" t="n">
        <v>10.5</v>
      </c>
      <c r="E47" s="8" t="n">
        <v>11.5</v>
      </c>
      <c r="F47" s="8" t="n">
        <v>12.5</v>
      </c>
      <c r="G47" s="8" t="n">
        <v>13.3</v>
      </c>
      <c r="H47" s="8" t="n">
        <v>13.7</v>
      </c>
      <c r="I47" s="8" t="n">
        <v>13.6</v>
      </c>
      <c r="J47" s="8" t="n">
        <v>12.9</v>
      </c>
      <c r="K47" s="8" t="n">
        <v>11.9</v>
      </c>
      <c r="L47" s="8" t="n">
        <v>10.9</v>
      </c>
      <c r="M47" s="8" t="n">
        <v>10</v>
      </c>
      <c r="N47" s="8" t="n">
        <v>9.5</v>
      </c>
      <c r="O47" s="3" t="n">
        <v>12.9879781420765</v>
      </c>
      <c r="P47" s="3" t="n">
        <v>10.3494505494506</v>
      </c>
      <c r="Q47" s="3" t="n">
        <v>11.6723287671233</v>
      </c>
      <c r="S47" s="4" t="s">
        <v>38</v>
      </c>
      <c r="T47" s="9" t="n">
        <v>0.0280664522321363</v>
      </c>
      <c r="V47" s="0" t="n">
        <v>0.5</v>
      </c>
      <c r="W47" s="3" t="n">
        <f aca="false">$T$46*V47+$T$42</f>
        <v>10.2989627942172</v>
      </c>
      <c r="Y47" s="10" t="s">
        <v>39</v>
      </c>
      <c r="Z47" s="4" t="n">
        <v>9</v>
      </c>
      <c r="AA47" s="6" t="n">
        <v>0.425531914893617</v>
      </c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9.9</v>
      </c>
      <c r="D48" s="8" t="n">
        <v>10.6</v>
      </c>
      <c r="E48" s="8" t="n">
        <v>11.5</v>
      </c>
      <c r="F48" s="8" t="n">
        <v>12.5</v>
      </c>
      <c r="G48" s="8" t="n">
        <v>13.3</v>
      </c>
      <c r="H48" s="8" t="n">
        <v>13.6</v>
      </c>
      <c r="I48" s="8" t="n">
        <v>13.5</v>
      </c>
      <c r="J48" s="8" t="n">
        <v>12.9</v>
      </c>
      <c r="K48" s="8" t="n">
        <v>11.9</v>
      </c>
      <c r="L48" s="8" t="n">
        <v>10.9</v>
      </c>
      <c r="M48" s="8" t="n">
        <v>10.1</v>
      </c>
      <c r="N48" s="8" t="n">
        <v>9.7</v>
      </c>
      <c r="O48" s="3" t="n">
        <v>12.9546448087432</v>
      </c>
      <c r="P48" s="3" t="n">
        <v>10.4494505494506</v>
      </c>
      <c r="Q48" s="3" t="n">
        <v>11.7054794520548</v>
      </c>
      <c r="S48" s="4" t="s">
        <v>41</v>
      </c>
      <c r="T48" s="9" t="n">
        <v>1.91952687830818</v>
      </c>
      <c r="V48" s="0" t="n">
        <v>1</v>
      </c>
      <c r="W48" s="3" t="n">
        <f aca="false">$T$46*V48+$T$42</f>
        <v>10.3827280200453</v>
      </c>
      <c r="Y48" s="10" t="s">
        <v>42</v>
      </c>
      <c r="Z48" s="4" t="n">
        <v>15</v>
      </c>
      <c r="AA48" s="6" t="n">
        <v>0.74468085106383</v>
      </c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9.9</v>
      </c>
      <c r="D49" s="8" t="n">
        <v>10.6</v>
      </c>
      <c r="E49" s="8" t="n">
        <v>11.5</v>
      </c>
      <c r="F49" s="8" t="n">
        <v>12.5</v>
      </c>
      <c r="G49" s="8" t="n">
        <v>13.2</v>
      </c>
      <c r="H49" s="8" t="n">
        <v>13.6</v>
      </c>
      <c r="I49" s="8" t="n">
        <v>13.5</v>
      </c>
      <c r="J49" s="8" t="n">
        <v>12.8</v>
      </c>
      <c r="K49" s="8" t="n">
        <v>11.9</v>
      </c>
      <c r="L49" s="8" t="n">
        <v>11</v>
      </c>
      <c r="M49" s="8" t="n">
        <v>10.1</v>
      </c>
      <c r="N49" s="8" t="n">
        <v>9.7</v>
      </c>
      <c r="O49" s="3" t="n">
        <v>12.9207650273224</v>
      </c>
      <c r="P49" s="3" t="n">
        <v>10.4664835164835</v>
      </c>
      <c r="Q49" s="3" t="n">
        <v>11.6969863013699</v>
      </c>
      <c r="S49" s="4" t="s">
        <v>44</v>
      </c>
      <c r="T49" s="9" t="n">
        <v>-0.516325616435058</v>
      </c>
      <c r="V49" s="0" t="n">
        <v>1.5</v>
      </c>
      <c r="W49" s="3" t="n">
        <f aca="false">$T$46*V49+$T$42</f>
        <v>10.4664932458734</v>
      </c>
      <c r="Y49" s="10" t="s">
        <v>45</v>
      </c>
      <c r="Z49" s="4" t="n">
        <v>7</v>
      </c>
      <c r="AA49" s="6" t="n">
        <v>0.893617021276596</v>
      </c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10.2</v>
      </c>
      <c r="D50" s="8" t="n">
        <v>10.8</v>
      </c>
      <c r="E50" s="8" t="n">
        <v>11.5</v>
      </c>
      <c r="F50" s="8" t="n">
        <v>12.3</v>
      </c>
      <c r="G50" s="8" t="n">
        <v>12.9</v>
      </c>
      <c r="H50" s="8" t="n">
        <v>13.3</v>
      </c>
      <c r="I50" s="8" t="n">
        <v>13.2</v>
      </c>
      <c r="J50" s="8" t="n">
        <v>12.6</v>
      </c>
      <c r="K50" s="8" t="n">
        <v>11.9</v>
      </c>
      <c r="L50" s="8" t="n">
        <v>11.1</v>
      </c>
      <c r="M50" s="8" t="n">
        <v>10.4</v>
      </c>
      <c r="N50" s="8" t="n">
        <v>10.1</v>
      </c>
      <c r="O50" s="3" t="n">
        <v>12.7032786885246</v>
      </c>
      <c r="P50" s="3" t="n">
        <v>10.682967032967</v>
      </c>
      <c r="Q50" s="3" t="n">
        <v>11.6958904109589</v>
      </c>
      <c r="S50" s="4" t="s">
        <v>47</v>
      </c>
      <c r="T50" s="9" t="n">
        <v>9.71538461538462</v>
      </c>
      <c r="V50" s="0" t="n">
        <v>2</v>
      </c>
      <c r="W50" s="3" t="n">
        <f aca="false">$T$46*V50+$T$42</f>
        <v>10.5502584717015</v>
      </c>
      <c r="Y50" s="10" t="s">
        <v>48</v>
      </c>
      <c r="Z50" s="4" t="n">
        <v>4</v>
      </c>
      <c r="AA50" s="6" t="n">
        <v>0.978723404255319</v>
      </c>
    </row>
    <row r="51" customFormat="false" ht="13.5" hidden="false" customHeight="false" outlineLevel="0" collapsed="false">
      <c r="S51" s="4" t="s">
        <v>50</v>
      </c>
      <c r="T51" s="9" t="n">
        <v>10.682967032967</v>
      </c>
      <c r="V51" s="0" t="n">
        <v>2.5</v>
      </c>
      <c r="W51" s="3" t="n">
        <f aca="false">$T$46*V51+$T$42</f>
        <v>10.6340236975296</v>
      </c>
      <c r="Y51" s="10" t="s">
        <v>51</v>
      </c>
      <c r="Z51" s="4" t="n">
        <v>0</v>
      </c>
      <c r="AA51" s="6" t="n">
        <v>0.978723404255319</v>
      </c>
    </row>
    <row r="52" customFormat="false" ht="14.25" hidden="false" customHeight="false" outlineLevel="0" collapsed="false">
      <c r="S52" s="11" t="s">
        <v>53</v>
      </c>
      <c r="T52" s="11" t="n">
        <v>47</v>
      </c>
      <c r="V52" s="0" t="n">
        <v>3</v>
      </c>
      <c r="W52" s="3" t="n">
        <f aca="false">$T$46*V52+$T$42</f>
        <v>10.7177889233577</v>
      </c>
      <c r="Y52" s="10" t="s">
        <v>54</v>
      </c>
      <c r="Z52" s="4" t="n">
        <v>0</v>
      </c>
      <c r="AA52" s="6" t="n">
        <v>0.978723404255319</v>
      </c>
    </row>
    <row r="53" customFormat="false" ht="13.5" hidden="false" customHeight="false" outlineLevel="0" collapsed="false">
      <c r="Y53" s="10" t="s">
        <v>56</v>
      </c>
      <c r="Z53" s="4" t="n">
        <v>1</v>
      </c>
      <c r="AA53" s="6" t="n">
        <v>1</v>
      </c>
    </row>
    <row r="54" customFormat="false" ht="14.25" hidden="false" customHeight="false" outlineLevel="0" collapsed="false">
      <c r="Y54" s="13" t="s">
        <v>58</v>
      </c>
      <c r="Z54" s="11" t="n">
        <v>0</v>
      </c>
      <c r="AA54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9" min="19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7</v>
      </c>
      <c r="S2" s="1" t="s">
        <v>2</v>
      </c>
      <c r="T2" s="2" t="s">
        <v>3</v>
      </c>
      <c r="V2" s="0" t="n">
        <v>-3</v>
      </c>
      <c r="W2" s="3" t="n">
        <f aca="false">$T$8*V2+$T$4</f>
        <v>9.93290268584293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9.99138082073426</v>
      </c>
      <c r="Y3" s="5" t="s">
        <v>21</v>
      </c>
      <c r="Z3" s="4" t="n">
        <v>0</v>
      </c>
      <c r="AA3" s="6" t="n">
        <v>0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7.6</v>
      </c>
      <c r="D4" s="8" t="n">
        <v>8.9</v>
      </c>
      <c r="E4" s="8" t="n">
        <v>10.2</v>
      </c>
      <c r="F4" s="8" t="n">
        <v>11.4</v>
      </c>
      <c r="G4" s="8" t="n">
        <v>12.2</v>
      </c>
      <c r="H4" s="8" t="n">
        <v>12.6</v>
      </c>
      <c r="I4" s="8" t="n">
        <v>12.3</v>
      </c>
      <c r="J4" s="8" t="n">
        <v>11.6</v>
      </c>
      <c r="K4" s="8" t="n">
        <v>10.5</v>
      </c>
      <c r="L4" s="8" t="n">
        <v>9.2</v>
      </c>
      <c r="M4" s="8" t="n">
        <v>7.7</v>
      </c>
      <c r="N4" s="8" t="n">
        <v>7</v>
      </c>
      <c r="O4" s="3" t="n">
        <v>11.7710382513661</v>
      </c>
      <c r="P4" s="3" t="n">
        <v>8.42967032967033</v>
      </c>
      <c r="Q4" s="3" t="n">
        <v>10.1049315068493</v>
      </c>
      <c r="S4" s="4" t="s">
        <v>23</v>
      </c>
      <c r="T4" s="9" t="n">
        <v>10.2837714951909</v>
      </c>
      <c r="V4" s="0" t="n">
        <v>-2</v>
      </c>
      <c r="W4" s="3" t="n">
        <f aca="false">$T$8*V4+$T$4</f>
        <v>10.0498589556256</v>
      </c>
      <c r="Y4" s="10" t="s">
        <v>24</v>
      </c>
      <c r="Z4" s="4" t="n">
        <v>0</v>
      </c>
      <c r="AA4" s="6" t="n">
        <v>0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7.6</v>
      </c>
      <c r="D5" s="8" t="n">
        <v>8.8</v>
      </c>
      <c r="E5" s="8" t="n">
        <v>10.1</v>
      </c>
      <c r="F5" s="8" t="n">
        <v>11.4</v>
      </c>
      <c r="G5" s="8" t="n">
        <v>12.2</v>
      </c>
      <c r="H5" s="8" t="n">
        <v>12.5</v>
      </c>
      <c r="I5" s="8" t="n">
        <v>12.3</v>
      </c>
      <c r="J5" s="8" t="n">
        <v>11.6</v>
      </c>
      <c r="K5" s="8" t="n">
        <v>10.5</v>
      </c>
      <c r="L5" s="8" t="n">
        <v>9.3</v>
      </c>
      <c r="M5" s="8" t="n">
        <v>7.9</v>
      </c>
      <c r="N5" s="8" t="n">
        <v>7.1</v>
      </c>
      <c r="O5" s="3" t="n">
        <v>11.7546448087432</v>
      </c>
      <c r="P5" s="3" t="n">
        <v>8.46428571428571</v>
      </c>
      <c r="Q5" s="3" t="n">
        <v>10.1139726027397</v>
      </c>
      <c r="S5" s="4" t="s">
        <v>26</v>
      </c>
      <c r="T5" s="9" t="n">
        <v>0.0170598252974732</v>
      </c>
      <c r="V5" s="0" t="n">
        <v>-1.5</v>
      </c>
      <c r="W5" s="3" t="n">
        <f aca="false">$T$8*V5+$T$4</f>
        <v>10.1083370905169</v>
      </c>
      <c r="Y5" s="10" t="s">
        <v>27</v>
      </c>
      <c r="Z5" s="4" t="n">
        <v>2</v>
      </c>
      <c r="AA5" s="6" t="n">
        <v>0.0425531914893617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8</v>
      </c>
      <c r="D6" s="8" t="n">
        <v>9</v>
      </c>
      <c r="E6" s="8" t="n">
        <v>10.2</v>
      </c>
      <c r="F6" s="8" t="n">
        <v>11.3</v>
      </c>
      <c r="G6" s="8" t="n">
        <v>12.1</v>
      </c>
      <c r="H6" s="8" t="n">
        <v>12.3</v>
      </c>
      <c r="I6" s="8" t="n">
        <v>12.1</v>
      </c>
      <c r="J6" s="8" t="n">
        <v>11.5</v>
      </c>
      <c r="K6" s="8" t="n">
        <v>10.3</v>
      </c>
      <c r="L6" s="8" t="n">
        <v>9.4</v>
      </c>
      <c r="M6" s="8" t="n">
        <v>8.1</v>
      </c>
      <c r="N6" s="8" t="n">
        <v>7.4</v>
      </c>
      <c r="O6" s="3" t="n">
        <v>11.6049180327869</v>
      </c>
      <c r="P6" s="3" t="n">
        <v>8.68131868131868</v>
      </c>
      <c r="Q6" s="3" t="n">
        <v>10.1471232876712</v>
      </c>
      <c r="S6" s="4" t="s">
        <v>29</v>
      </c>
      <c r="T6" s="9" t="n">
        <v>10.3043835616438</v>
      </c>
      <c r="V6" s="0" t="n">
        <v>-1</v>
      </c>
      <c r="W6" s="3" t="n">
        <f aca="false">$T$8*V6+$T$4</f>
        <v>10.1668152254082</v>
      </c>
      <c r="Y6" s="10" t="s">
        <v>30</v>
      </c>
      <c r="Z6" s="4" t="n">
        <v>2</v>
      </c>
      <c r="AA6" s="6" t="n">
        <v>0.0851063829787234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8.3</v>
      </c>
      <c r="D7" s="8" t="n">
        <v>9.3</v>
      </c>
      <c r="E7" s="8" t="n">
        <v>10.3</v>
      </c>
      <c r="F7" s="8" t="n">
        <v>11.3</v>
      </c>
      <c r="G7" s="8" t="n">
        <v>12.1</v>
      </c>
      <c r="H7" s="8" t="n">
        <v>12.1</v>
      </c>
      <c r="I7" s="8" t="n">
        <v>11.9</v>
      </c>
      <c r="J7" s="8" t="n">
        <v>11.4</v>
      </c>
      <c r="K7" s="8" t="n">
        <v>10.3</v>
      </c>
      <c r="L7" s="8" t="n">
        <v>9.5</v>
      </c>
      <c r="M7" s="8" t="n">
        <v>8.4</v>
      </c>
      <c r="N7" s="8" t="n">
        <v>7.9</v>
      </c>
      <c r="O7" s="3" t="n">
        <v>11.5213114754098</v>
      </c>
      <c r="P7" s="3" t="n">
        <v>8.94725274725275</v>
      </c>
      <c r="Q7" s="3" t="n">
        <v>10.2378082191781</v>
      </c>
      <c r="S7" s="4" t="s">
        <v>32</v>
      </c>
      <c r="T7" s="9" t="n">
        <v>10.2378082191781</v>
      </c>
      <c r="V7" s="0" t="n">
        <v>-0.5</v>
      </c>
      <c r="W7" s="3" t="n">
        <f aca="false">$T$8*V7+$T$4</f>
        <v>10.2252933602996</v>
      </c>
      <c r="Y7" s="10" t="s">
        <v>33</v>
      </c>
      <c r="Z7" s="4" t="n">
        <v>5</v>
      </c>
      <c r="AA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7.4</v>
      </c>
      <c r="D8" s="8" t="n">
        <v>8.7</v>
      </c>
      <c r="E8" s="8" t="n">
        <v>10</v>
      </c>
      <c r="F8" s="8" t="n">
        <v>11.3</v>
      </c>
      <c r="G8" s="8" t="n">
        <v>12.1</v>
      </c>
      <c r="H8" s="8" t="n">
        <v>12.4</v>
      </c>
      <c r="I8" s="8" t="n">
        <v>12.2</v>
      </c>
      <c r="J8" s="8" t="n">
        <v>11.7</v>
      </c>
      <c r="K8" s="8" t="n">
        <v>10.5</v>
      </c>
      <c r="L8" s="8" t="n">
        <v>9.3</v>
      </c>
      <c r="M8" s="8" t="n">
        <v>7.8</v>
      </c>
      <c r="N8" s="8" t="n">
        <v>6.9</v>
      </c>
      <c r="O8" s="3" t="n">
        <v>11.7049180327869</v>
      </c>
      <c r="P8" s="3" t="n">
        <v>8.34725274725275</v>
      </c>
      <c r="Q8" s="3" t="n">
        <v>10.0306849315069</v>
      </c>
      <c r="S8" s="4" t="s">
        <v>35</v>
      </c>
      <c r="T8" s="9" t="n">
        <v>0.11695626978266</v>
      </c>
      <c r="V8" s="0" t="n">
        <v>0</v>
      </c>
      <c r="W8" s="3" t="n">
        <f aca="false">$T$8*V8+$T$4</f>
        <v>10.2837714951909</v>
      </c>
      <c r="Y8" s="10" t="s">
        <v>36</v>
      </c>
      <c r="Z8" s="4" t="n">
        <v>5</v>
      </c>
      <c r="AA8" s="6" t="n">
        <v>0.297872340425532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7.7</v>
      </c>
      <c r="D9" s="8" t="n">
        <v>8.9</v>
      </c>
      <c r="E9" s="8" t="n">
        <v>10.1</v>
      </c>
      <c r="F9" s="8" t="n">
        <v>11.3</v>
      </c>
      <c r="G9" s="8" t="n">
        <v>12.1</v>
      </c>
      <c r="H9" s="8" t="n">
        <v>12.2</v>
      </c>
      <c r="I9" s="8" t="n">
        <v>12.1</v>
      </c>
      <c r="J9" s="8" t="n">
        <v>11.7</v>
      </c>
      <c r="K9" s="8" t="n">
        <v>10.4</v>
      </c>
      <c r="L9" s="8" t="n">
        <v>9.3</v>
      </c>
      <c r="M9" s="8" t="n">
        <v>8</v>
      </c>
      <c r="N9" s="8" t="n">
        <v>7.3</v>
      </c>
      <c r="O9" s="3" t="n">
        <v>11.6387978142077</v>
      </c>
      <c r="P9" s="3" t="n">
        <v>8.54725274725275</v>
      </c>
      <c r="Q9" s="3" t="n">
        <v>10.0972602739726</v>
      </c>
      <c r="S9" s="4" t="s">
        <v>38</v>
      </c>
      <c r="T9" s="9" t="n">
        <v>0.0136787690414743</v>
      </c>
      <c r="V9" s="0" t="n">
        <v>0.5</v>
      </c>
      <c r="W9" s="3" t="n">
        <f aca="false">$T$8*V9+$T$4</f>
        <v>10.3422496300822</v>
      </c>
      <c r="Y9" s="10" t="s">
        <v>39</v>
      </c>
      <c r="Z9" s="4" t="n">
        <v>7</v>
      </c>
      <c r="AA9" s="6" t="n">
        <v>0.446808510638298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8.4</v>
      </c>
      <c r="D10" s="8" t="n">
        <v>9.3</v>
      </c>
      <c r="E10" s="8" t="n">
        <v>10.3</v>
      </c>
      <c r="F10" s="8" t="n">
        <v>11.4</v>
      </c>
      <c r="G10" s="8" t="n">
        <v>12</v>
      </c>
      <c r="H10" s="8" t="n">
        <v>12.1</v>
      </c>
      <c r="I10" s="8" t="n">
        <v>12</v>
      </c>
      <c r="J10" s="8" t="n">
        <v>11.6</v>
      </c>
      <c r="K10" s="8" t="n">
        <v>10.4</v>
      </c>
      <c r="L10" s="8" t="n">
        <v>9.5</v>
      </c>
      <c r="M10" s="8" t="n">
        <v>8.5</v>
      </c>
      <c r="N10" s="8" t="n">
        <v>8</v>
      </c>
      <c r="O10" s="3" t="n">
        <v>11.5879781420765</v>
      </c>
      <c r="P10" s="3" t="n">
        <v>8.9978021978022</v>
      </c>
      <c r="Q10" s="3" t="n">
        <v>10.2964383561644</v>
      </c>
      <c r="S10" s="4" t="s">
        <v>41</v>
      </c>
      <c r="T10" s="9" t="n">
        <v>-0.543829751361717</v>
      </c>
      <c r="V10" s="0" t="n">
        <v>1</v>
      </c>
      <c r="W10" s="3" t="n">
        <f aca="false">$T$8*V10+$T$4</f>
        <v>10.4007277649736</v>
      </c>
      <c r="Y10" s="10" t="s">
        <v>42</v>
      </c>
      <c r="Z10" s="4" t="n">
        <v>8</v>
      </c>
      <c r="AA10" s="6" t="n">
        <v>0.617021276595745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8.7</v>
      </c>
      <c r="D11" s="8" t="n">
        <v>9.5</v>
      </c>
      <c r="E11" s="8" t="n">
        <v>10.3</v>
      </c>
      <c r="F11" s="8" t="n">
        <v>11.2</v>
      </c>
      <c r="G11" s="8" t="n">
        <v>11.9</v>
      </c>
      <c r="H11" s="8" t="n">
        <v>11.9</v>
      </c>
      <c r="I11" s="8" t="n">
        <v>11.9</v>
      </c>
      <c r="J11" s="8" t="n">
        <v>11.5</v>
      </c>
      <c r="K11" s="8" t="n">
        <v>10.3</v>
      </c>
      <c r="L11" s="8" t="n">
        <v>9.5</v>
      </c>
      <c r="M11" s="8" t="n">
        <v>8.6</v>
      </c>
      <c r="N11" s="8" t="n">
        <v>8.3</v>
      </c>
      <c r="O11" s="3" t="n">
        <v>11.4551912568306</v>
      </c>
      <c r="P11" s="3" t="n">
        <v>9.14725274725275</v>
      </c>
      <c r="Q11" s="3" t="n">
        <v>10.3043835616438</v>
      </c>
      <c r="S11" s="4" t="s">
        <v>44</v>
      </c>
      <c r="T11" s="9" t="n">
        <v>-0.393370298043796</v>
      </c>
      <c r="V11" s="0" t="n">
        <v>1.5</v>
      </c>
      <c r="W11" s="3" t="n">
        <f aca="false">$T$8*V11+$T$4</f>
        <v>10.4592058998649</v>
      </c>
      <c r="Y11" s="10" t="s">
        <v>45</v>
      </c>
      <c r="Z11" s="4" t="n">
        <v>12</v>
      </c>
      <c r="AA11" s="6" t="n">
        <v>0.872340425531915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8.7</v>
      </c>
      <c r="D12" s="8" t="n">
        <v>9.5</v>
      </c>
      <c r="E12" s="8" t="n">
        <v>10.4</v>
      </c>
      <c r="F12" s="8" t="n">
        <v>11.3</v>
      </c>
      <c r="G12" s="8" t="n">
        <v>11.9</v>
      </c>
      <c r="H12" s="8" t="n">
        <v>11.9</v>
      </c>
      <c r="I12" s="8" t="n">
        <v>11.8</v>
      </c>
      <c r="J12" s="8" t="n">
        <v>11.4</v>
      </c>
      <c r="K12" s="8" t="n">
        <v>10.3</v>
      </c>
      <c r="L12" s="8" t="n">
        <v>9.5</v>
      </c>
      <c r="M12" s="8" t="n">
        <v>8.7</v>
      </c>
      <c r="N12" s="8" t="n">
        <v>8.3</v>
      </c>
      <c r="O12" s="3" t="n">
        <v>11.4377049180328</v>
      </c>
      <c r="P12" s="3" t="n">
        <v>9.18076923076923</v>
      </c>
      <c r="Q12" s="3" t="n">
        <v>10.3123287671233</v>
      </c>
      <c r="S12" s="4" t="s">
        <v>47</v>
      </c>
      <c r="T12" s="9" t="n">
        <v>10.0306849315069</v>
      </c>
      <c r="V12" s="0" t="n">
        <v>2</v>
      </c>
      <c r="W12" s="3" t="n">
        <f aca="false">$T$8*V12+$T$4</f>
        <v>10.5176840347562</v>
      </c>
      <c r="Y12" s="10" t="s">
        <v>48</v>
      </c>
      <c r="Z12" s="4" t="n">
        <v>4</v>
      </c>
      <c r="AA12" s="6" t="n">
        <v>0.957446808510638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8.7</v>
      </c>
      <c r="D13" s="8" t="n">
        <v>9.5</v>
      </c>
      <c r="E13" s="8" t="n">
        <v>10.4</v>
      </c>
      <c r="F13" s="8" t="n">
        <v>11.3</v>
      </c>
      <c r="G13" s="8" t="n">
        <v>11.9</v>
      </c>
      <c r="H13" s="8" t="n">
        <v>11.8</v>
      </c>
      <c r="I13" s="8" t="n">
        <v>11.8</v>
      </c>
      <c r="J13" s="8" t="n">
        <v>11.4</v>
      </c>
      <c r="K13" s="8" t="n">
        <v>10.3</v>
      </c>
      <c r="L13" s="8" t="n">
        <v>9.5</v>
      </c>
      <c r="M13" s="8" t="n">
        <v>8.7</v>
      </c>
      <c r="N13" s="8" t="n">
        <v>8.4</v>
      </c>
      <c r="O13" s="3" t="n">
        <v>11.4213114754098</v>
      </c>
      <c r="P13" s="3" t="n">
        <v>9.1978021978022</v>
      </c>
      <c r="Q13" s="3" t="n">
        <v>10.312602739726</v>
      </c>
      <c r="S13" s="4" t="s">
        <v>50</v>
      </c>
      <c r="T13" s="9" t="n">
        <v>10.5041095890411</v>
      </c>
      <c r="V13" s="0" t="n">
        <v>2.5</v>
      </c>
      <c r="W13" s="3" t="n">
        <f aca="false">$T$8*V13+$T$4</f>
        <v>10.5761621696476</v>
      </c>
      <c r="Y13" s="10" t="s">
        <v>51</v>
      </c>
      <c r="Z13" s="4" t="n">
        <v>2</v>
      </c>
      <c r="AA13" s="6" t="n">
        <v>1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8.6</v>
      </c>
      <c r="D14" s="8" t="n">
        <v>9.5</v>
      </c>
      <c r="E14" s="8" t="n">
        <v>10.3</v>
      </c>
      <c r="F14" s="8" t="n">
        <v>11.2</v>
      </c>
      <c r="G14" s="8" t="n">
        <v>11.9</v>
      </c>
      <c r="H14" s="8" t="n">
        <v>11.8</v>
      </c>
      <c r="I14" s="8" t="n">
        <v>11.8</v>
      </c>
      <c r="J14" s="8" t="n">
        <v>11.4</v>
      </c>
      <c r="K14" s="8" t="n">
        <v>10.3</v>
      </c>
      <c r="L14" s="8" t="n">
        <v>9.4</v>
      </c>
      <c r="M14" s="8" t="n">
        <v>8.6</v>
      </c>
      <c r="N14" s="8" t="n">
        <v>8.3</v>
      </c>
      <c r="O14" s="3" t="n">
        <v>11.4049180327869</v>
      </c>
      <c r="P14" s="3" t="n">
        <v>9.11318681318681</v>
      </c>
      <c r="Q14" s="3" t="n">
        <v>10.2621917808219</v>
      </c>
      <c r="S14" s="11" t="s">
        <v>53</v>
      </c>
      <c r="T14" s="11" t="n">
        <v>47</v>
      </c>
      <c r="V14" s="0" t="n">
        <v>3</v>
      </c>
      <c r="W14" s="3" t="n">
        <f aca="false">$T$8*V14+$T$4</f>
        <v>10.6346403045389</v>
      </c>
      <c r="Y14" s="10" t="s">
        <v>54</v>
      </c>
      <c r="Z14" s="4" t="n">
        <v>0</v>
      </c>
      <c r="AA14" s="6" t="n">
        <v>1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8.6</v>
      </c>
      <c r="D15" s="8" t="n">
        <v>9.4</v>
      </c>
      <c r="E15" s="8" t="n">
        <v>10.2</v>
      </c>
      <c r="F15" s="8" t="n">
        <v>11.2</v>
      </c>
      <c r="G15" s="8" t="n">
        <v>11.8</v>
      </c>
      <c r="H15" s="8" t="n">
        <v>11.8</v>
      </c>
      <c r="I15" s="8" t="n">
        <v>11.9</v>
      </c>
      <c r="J15" s="8" t="n">
        <v>11.5</v>
      </c>
      <c r="K15" s="8" t="n">
        <v>10.3</v>
      </c>
      <c r="L15" s="8" t="n">
        <v>9.4</v>
      </c>
      <c r="M15" s="8" t="n">
        <v>8.6</v>
      </c>
      <c r="N15" s="8" t="n">
        <v>8.2</v>
      </c>
      <c r="O15" s="3" t="n">
        <v>11.4218579234973</v>
      </c>
      <c r="P15" s="3" t="n">
        <v>9.06373626373627</v>
      </c>
      <c r="Q15" s="3" t="n">
        <v>10.2460273972603</v>
      </c>
      <c r="Y15" s="10" t="s">
        <v>56</v>
      </c>
      <c r="Z15" s="4" t="n">
        <v>0</v>
      </c>
      <c r="AA15" s="6" t="n">
        <v>1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8.6</v>
      </c>
      <c r="D16" s="8" t="n">
        <v>9.4</v>
      </c>
      <c r="E16" s="8" t="n">
        <v>10.2</v>
      </c>
      <c r="F16" s="8" t="n">
        <v>11.1</v>
      </c>
      <c r="G16" s="8" t="n">
        <v>11.8</v>
      </c>
      <c r="H16" s="8" t="n">
        <v>11.8</v>
      </c>
      <c r="I16" s="8" t="n">
        <v>11.8</v>
      </c>
      <c r="J16" s="8" t="n">
        <v>11.4</v>
      </c>
      <c r="K16" s="8" t="n">
        <v>10.2</v>
      </c>
      <c r="L16" s="8" t="n">
        <v>9.4</v>
      </c>
      <c r="M16" s="8" t="n">
        <v>8.6</v>
      </c>
      <c r="N16" s="8" t="n">
        <v>8.2</v>
      </c>
      <c r="O16" s="3" t="n">
        <v>11.3551912568306</v>
      </c>
      <c r="P16" s="3" t="n">
        <v>9.06373626373627</v>
      </c>
      <c r="Q16" s="3" t="n">
        <v>10.212602739726</v>
      </c>
      <c r="Y16" s="13" t="s">
        <v>58</v>
      </c>
      <c r="Z16" s="11" t="n">
        <v>0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8.6</v>
      </c>
      <c r="D17" s="8" t="n">
        <v>9.4</v>
      </c>
      <c r="E17" s="8" t="n">
        <v>10.2</v>
      </c>
      <c r="F17" s="8" t="n">
        <v>11.1</v>
      </c>
      <c r="G17" s="8" t="n">
        <v>11.8</v>
      </c>
      <c r="H17" s="8" t="n">
        <v>11.8</v>
      </c>
      <c r="I17" s="8" t="n">
        <v>11.8</v>
      </c>
      <c r="J17" s="8" t="n">
        <v>11.5</v>
      </c>
      <c r="K17" s="8" t="n">
        <v>10.3</v>
      </c>
      <c r="L17" s="8" t="n">
        <v>9.4</v>
      </c>
      <c r="M17" s="8" t="n">
        <v>8.6</v>
      </c>
      <c r="N17" s="8" t="n">
        <v>8.3</v>
      </c>
      <c r="O17" s="3" t="n">
        <v>11.3885245901639</v>
      </c>
      <c r="P17" s="3" t="n">
        <v>9.08076923076923</v>
      </c>
      <c r="Q17" s="3" t="n">
        <v>10.2378082191781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7.6</v>
      </c>
      <c r="D18" s="8" t="n">
        <v>8.7</v>
      </c>
      <c r="E18" s="8" t="n">
        <v>10</v>
      </c>
      <c r="F18" s="8" t="n">
        <v>11.2</v>
      </c>
      <c r="G18" s="8" t="n">
        <v>12</v>
      </c>
      <c r="H18" s="8" t="n">
        <v>12.2</v>
      </c>
      <c r="I18" s="8" t="n">
        <v>12.1</v>
      </c>
      <c r="J18" s="8" t="n">
        <v>11.6</v>
      </c>
      <c r="K18" s="8" t="n">
        <v>10.4</v>
      </c>
      <c r="L18" s="8" t="n">
        <v>9.3</v>
      </c>
      <c r="M18" s="8" t="n">
        <v>8</v>
      </c>
      <c r="N18" s="8" t="n">
        <v>7.2</v>
      </c>
      <c r="O18" s="3" t="n">
        <v>11.5885245901639</v>
      </c>
      <c r="P18" s="3" t="n">
        <v>8.46538461538462</v>
      </c>
      <c r="Q18" s="3" t="n">
        <v>10.0312328767123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7.8</v>
      </c>
      <c r="D19" s="8" t="n">
        <v>8.9</v>
      </c>
      <c r="E19" s="8" t="n">
        <v>10.1</v>
      </c>
      <c r="F19" s="8" t="n">
        <v>11.2</v>
      </c>
      <c r="G19" s="8" t="n">
        <v>12</v>
      </c>
      <c r="H19" s="8" t="n">
        <v>12.1</v>
      </c>
      <c r="I19" s="8" t="n">
        <v>12</v>
      </c>
      <c r="J19" s="8" t="n">
        <v>11.6</v>
      </c>
      <c r="K19" s="8" t="n">
        <v>10.4</v>
      </c>
      <c r="L19" s="8" t="n">
        <v>9.5</v>
      </c>
      <c r="M19" s="8" t="n">
        <v>8.2</v>
      </c>
      <c r="N19" s="8" t="n">
        <v>7.5</v>
      </c>
      <c r="O19" s="3" t="n">
        <v>11.5551912568306</v>
      </c>
      <c r="P19" s="3" t="n">
        <v>8.66538461538462</v>
      </c>
      <c r="Q19" s="3" t="n">
        <v>10.1142465753425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7.7</v>
      </c>
      <c r="D20" s="8" t="n">
        <v>8.8</v>
      </c>
      <c r="E20" s="8" t="n">
        <v>10.1</v>
      </c>
      <c r="F20" s="8" t="n">
        <v>11.3</v>
      </c>
      <c r="G20" s="8" t="n">
        <v>12.1</v>
      </c>
      <c r="H20" s="8" t="n">
        <v>12.1</v>
      </c>
      <c r="I20" s="8" t="n">
        <v>12</v>
      </c>
      <c r="J20" s="8" t="n">
        <v>11.7</v>
      </c>
      <c r="K20" s="8" t="n">
        <v>10.5</v>
      </c>
      <c r="L20" s="8" t="n">
        <v>9.5</v>
      </c>
      <c r="M20" s="8" t="n">
        <v>8.2</v>
      </c>
      <c r="N20" s="8" t="n">
        <v>7.4</v>
      </c>
      <c r="O20" s="3" t="n">
        <v>11.6218579234973</v>
      </c>
      <c r="P20" s="3" t="n">
        <v>8.61593406593407</v>
      </c>
      <c r="Q20" s="3" t="n">
        <v>10.1230136986301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7.9</v>
      </c>
      <c r="D21" s="8" t="n">
        <v>8.9</v>
      </c>
      <c r="E21" s="8" t="n">
        <v>10.1</v>
      </c>
      <c r="F21" s="8" t="n">
        <v>11.2</v>
      </c>
      <c r="G21" s="8" t="n">
        <v>11.9</v>
      </c>
      <c r="H21" s="8" t="n">
        <v>12</v>
      </c>
      <c r="I21" s="8" t="n">
        <v>12</v>
      </c>
      <c r="J21" s="8" t="n">
        <v>11.6</v>
      </c>
      <c r="K21" s="8" t="n">
        <v>10.5</v>
      </c>
      <c r="L21" s="8" t="n">
        <v>9.5</v>
      </c>
      <c r="M21" s="8" t="n">
        <v>8.4</v>
      </c>
      <c r="N21" s="8" t="n">
        <v>7.6</v>
      </c>
      <c r="O21" s="3" t="n">
        <v>11.5382513661202</v>
      </c>
      <c r="P21" s="3" t="n">
        <v>8.73241758241758</v>
      </c>
      <c r="Q21" s="3" t="n">
        <v>10.1391780821918</v>
      </c>
      <c r="S21" s="1" t="s">
        <v>64</v>
      </c>
      <c r="T21" s="2" t="s">
        <v>3</v>
      </c>
      <c r="V21" s="0" t="n">
        <v>-3</v>
      </c>
      <c r="W21" s="3" t="n">
        <f aca="false">$T$27*V21+$T$23</f>
        <v>11.2581952495368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8.8</v>
      </c>
      <c r="D22" s="8" t="n">
        <v>9.6</v>
      </c>
      <c r="E22" s="8" t="n">
        <v>10.4</v>
      </c>
      <c r="F22" s="8" t="n">
        <v>11.4</v>
      </c>
      <c r="G22" s="8" t="n">
        <v>12</v>
      </c>
      <c r="H22" s="8" t="n">
        <v>12</v>
      </c>
      <c r="I22" s="8" t="n">
        <v>12</v>
      </c>
      <c r="J22" s="8" t="n">
        <v>11.6</v>
      </c>
      <c r="K22" s="8" t="n">
        <v>10.5</v>
      </c>
      <c r="L22" s="8" t="n">
        <v>9.6</v>
      </c>
      <c r="M22" s="8" t="n">
        <v>8.8</v>
      </c>
      <c r="N22" s="8" t="n">
        <v>8.4</v>
      </c>
      <c r="O22" s="3" t="n">
        <v>11.5879781420765</v>
      </c>
      <c r="P22" s="3" t="n">
        <v>9.26373626373627</v>
      </c>
      <c r="Q22" s="3" t="n">
        <v>10.4290410958904</v>
      </c>
      <c r="S22" s="4"/>
      <c r="T22" s="4"/>
      <c r="V22" s="0" t="n">
        <v>-2.5</v>
      </c>
      <c r="W22" s="3" t="n">
        <f aca="false">$T$27*V22+$T$23</f>
        <v>11.304193053256</v>
      </c>
      <c r="Y22" s="5" t="s">
        <v>21</v>
      </c>
      <c r="Z22" s="4" t="n">
        <v>0</v>
      </c>
      <c r="AA22" s="6" t="n">
        <v>0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8.6</v>
      </c>
      <c r="D23" s="8" t="n">
        <v>9.5</v>
      </c>
      <c r="E23" s="8" t="n">
        <v>10.4</v>
      </c>
      <c r="F23" s="8" t="n">
        <v>11.4</v>
      </c>
      <c r="G23" s="8" t="n">
        <v>12.1</v>
      </c>
      <c r="H23" s="8" t="n">
        <v>12.2</v>
      </c>
      <c r="I23" s="8" t="n">
        <v>12.1</v>
      </c>
      <c r="J23" s="8" t="n">
        <v>11.7</v>
      </c>
      <c r="K23" s="8" t="n">
        <v>10.5</v>
      </c>
      <c r="L23" s="8" t="n">
        <v>9.6</v>
      </c>
      <c r="M23" s="8" t="n">
        <v>8.7</v>
      </c>
      <c r="N23" s="8" t="n">
        <v>8.2</v>
      </c>
      <c r="O23" s="3" t="n">
        <v>11.6715846994536</v>
      </c>
      <c r="P23" s="3" t="n">
        <v>9.16373626373626</v>
      </c>
      <c r="Q23" s="3" t="n">
        <v>10.421095890411</v>
      </c>
      <c r="S23" s="4" t="s">
        <v>23</v>
      </c>
      <c r="T23" s="9" t="n">
        <v>11.5341820718521</v>
      </c>
      <c r="V23" s="0" t="n">
        <v>-2</v>
      </c>
      <c r="W23" s="3" t="n">
        <f aca="false">$T$27*V23+$T$23</f>
        <v>11.3501908569752</v>
      </c>
      <c r="Y23" s="10" t="s">
        <v>24</v>
      </c>
      <c r="Z23" s="4" t="n">
        <v>0</v>
      </c>
      <c r="AA23" s="6" t="n">
        <v>0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8.5</v>
      </c>
      <c r="D24" s="8" t="n">
        <v>9.4</v>
      </c>
      <c r="E24" s="8" t="n">
        <v>10.4</v>
      </c>
      <c r="F24" s="8" t="n">
        <v>11.3</v>
      </c>
      <c r="G24" s="8" t="n">
        <v>11.9</v>
      </c>
      <c r="H24" s="8" t="n">
        <v>12</v>
      </c>
      <c r="I24" s="8" t="n">
        <v>11.9</v>
      </c>
      <c r="J24" s="8" t="n">
        <v>11.6</v>
      </c>
      <c r="K24" s="8" t="n">
        <v>10.5</v>
      </c>
      <c r="L24" s="8" t="n">
        <v>9.7</v>
      </c>
      <c r="M24" s="8" t="n">
        <v>8.7</v>
      </c>
      <c r="N24" s="8" t="n">
        <v>8.2</v>
      </c>
      <c r="O24" s="3" t="n">
        <v>11.5377049180328</v>
      </c>
      <c r="P24" s="3" t="n">
        <v>9.14835164835165</v>
      </c>
      <c r="Q24" s="3" t="n">
        <v>10.346301369863</v>
      </c>
      <c r="S24" s="4" t="s">
        <v>26</v>
      </c>
      <c r="T24" s="9" t="n">
        <v>0.0134189384968514</v>
      </c>
      <c r="V24" s="0" t="n">
        <v>-1.5</v>
      </c>
      <c r="W24" s="3" t="n">
        <f aca="false">$T$27*V24+$T$23</f>
        <v>11.3961886606945</v>
      </c>
      <c r="Y24" s="10" t="s">
        <v>27</v>
      </c>
      <c r="Z24" s="4" t="n">
        <v>0</v>
      </c>
      <c r="AA24" s="6" t="n">
        <v>0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8.8</v>
      </c>
      <c r="D25" s="8" t="n">
        <v>9.6</v>
      </c>
      <c r="E25" s="8" t="n">
        <v>10.3</v>
      </c>
      <c r="F25" s="8" t="n">
        <v>11.2</v>
      </c>
      <c r="G25" s="8" t="n">
        <v>11.9</v>
      </c>
      <c r="H25" s="8" t="n">
        <v>11.9</v>
      </c>
      <c r="I25" s="8" t="n">
        <v>11.9</v>
      </c>
      <c r="J25" s="8" t="n">
        <v>11.6</v>
      </c>
      <c r="K25" s="8" t="n">
        <v>10.5</v>
      </c>
      <c r="L25" s="8" t="n">
        <v>9.7</v>
      </c>
      <c r="M25" s="8" t="n">
        <v>8.8</v>
      </c>
      <c r="N25" s="8" t="n">
        <v>8.5</v>
      </c>
      <c r="O25" s="3" t="n">
        <v>11.5049180327869</v>
      </c>
      <c r="P25" s="3" t="n">
        <v>9.28076923076923</v>
      </c>
      <c r="Q25" s="3" t="n">
        <v>10.3958904109589</v>
      </c>
      <c r="S25" s="4" t="s">
        <v>29</v>
      </c>
      <c r="T25" s="9" t="n">
        <v>11.5218579234973</v>
      </c>
      <c r="V25" s="0" t="n">
        <v>-1</v>
      </c>
      <c r="W25" s="3" t="n">
        <f aca="false">$T$27*V25+$T$23</f>
        <v>11.4421864644137</v>
      </c>
      <c r="Y25" s="10" t="s">
        <v>30</v>
      </c>
      <c r="Z25" s="4" t="n">
        <v>3</v>
      </c>
      <c r="AA25" s="6" t="n">
        <v>0.0638297872340426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8.7</v>
      </c>
      <c r="D26" s="8" t="n">
        <v>9.5</v>
      </c>
      <c r="E26" s="8" t="n">
        <v>10.4</v>
      </c>
      <c r="F26" s="8" t="n">
        <v>11.3</v>
      </c>
      <c r="G26" s="8" t="n">
        <v>11.9</v>
      </c>
      <c r="H26" s="8" t="n">
        <v>12</v>
      </c>
      <c r="I26" s="8" t="n">
        <v>11.9</v>
      </c>
      <c r="J26" s="8" t="n">
        <v>11.6</v>
      </c>
      <c r="K26" s="8" t="n">
        <v>10.5</v>
      </c>
      <c r="L26" s="8" t="n">
        <v>9.7</v>
      </c>
      <c r="M26" s="8" t="n">
        <v>8.8</v>
      </c>
      <c r="N26" s="8" t="n">
        <v>8.4</v>
      </c>
      <c r="O26" s="3" t="n">
        <v>11.5377049180328</v>
      </c>
      <c r="P26" s="3" t="n">
        <v>9.24835164835165</v>
      </c>
      <c r="Q26" s="3" t="n">
        <v>10.3961643835616</v>
      </c>
      <c r="S26" s="4" t="s">
        <v>32</v>
      </c>
      <c r="T26" s="9" t="n">
        <v>11.5049180327869</v>
      </c>
      <c r="V26" s="0" t="n">
        <v>-0.5</v>
      </c>
      <c r="W26" s="3" t="n">
        <f aca="false">$T$27*V26+$T$23</f>
        <v>11.4881842681329</v>
      </c>
      <c r="Y26" s="10" t="s">
        <v>33</v>
      </c>
      <c r="Z26" s="4" t="n">
        <v>5</v>
      </c>
      <c r="AA26" s="6" t="n">
        <v>0.170212765957447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8.6</v>
      </c>
      <c r="D27" s="8" t="n">
        <v>9.4</v>
      </c>
      <c r="E27" s="8" t="n">
        <v>10.3</v>
      </c>
      <c r="F27" s="8" t="n">
        <v>11.2</v>
      </c>
      <c r="G27" s="8" t="n">
        <v>11.9</v>
      </c>
      <c r="H27" s="8" t="n">
        <v>11.9</v>
      </c>
      <c r="I27" s="8" t="n">
        <v>11.9</v>
      </c>
      <c r="J27" s="8" t="n">
        <v>11.5</v>
      </c>
      <c r="K27" s="8" t="n">
        <v>10.5</v>
      </c>
      <c r="L27" s="8" t="n">
        <v>9.6</v>
      </c>
      <c r="M27" s="8" t="n">
        <v>8.7</v>
      </c>
      <c r="N27" s="8" t="n">
        <v>8.3</v>
      </c>
      <c r="O27" s="3" t="n">
        <v>11.4879781420765</v>
      </c>
      <c r="P27" s="3" t="n">
        <v>9.14835164835165</v>
      </c>
      <c r="Q27" s="3" t="n">
        <v>10.3213698630137</v>
      </c>
      <c r="S27" s="4" t="s">
        <v>35</v>
      </c>
      <c r="T27" s="9" t="n">
        <v>0.0919956074384379</v>
      </c>
      <c r="V27" s="0" t="n">
        <v>0</v>
      </c>
      <c r="W27" s="3" t="n">
        <f aca="false">$T$27*V27+$T$23</f>
        <v>11.5341820718521</v>
      </c>
      <c r="Y27" s="10" t="s">
        <v>36</v>
      </c>
      <c r="Z27" s="4" t="n">
        <v>7</v>
      </c>
      <c r="AA27" s="6" t="n">
        <v>0.319148936170213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8.2</v>
      </c>
      <c r="D28" s="8" t="n">
        <v>9.1</v>
      </c>
      <c r="E28" s="8" t="n">
        <v>10.1</v>
      </c>
      <c r="F28" s="8" t="n">
        <v>11.2</v>
      </c>
      <c r="G28" s="8" t="n">
        <v>11.9</v>
      </c>
      <c r="H28" s="8" t="n">
        <v>11.9</v>
      </c>
      <c r="I28" s="8" t="n">
        <v>11.9</v>
      </c>
      <c r="J28" s="8" t="n">
        <v>11.5</v>
      </c>
      <c r="K28" s="8" t="n">
        <v>10.5</v>
      </c>
      <c r="L28" s="8" t="n">
        <v>9.6</v>
      </c>
      <c r="M28" s="8" t="n">
        <v>8.6</v>
      </c>
      <c r="N28" s="8" t="n">
        <v>8</v>
      </c>
      <c r="O28" s="3" t="n">
        <v>11.4879781420765</v>
      </c>
      <c r="P28" s="3" t="n">
        <v>8.93241758241758</v>
      </c>
      <c r="Q28" s="3" t="n">
        <v>10.213698630137</v>
      </c>
      <c r="S28" s="4" t="s">
        <v>38</v>
      </c>
      <c r="T28" s="9" t="n">
        <v>0.00846319178796717</v>
      </c>
      <c r="V28" s="0" t="n">
        <v>0.5</v>
      </c>
      <c r="W28" s="3" t="n">
        <f aca="false">$T$27*V28+$T$23</f>
        <v>11.5801798755713</v>
      </c>
      <c r="Y28" s="10" t="s">
        <v>39</v>
      </c>
      <c r="Z28" s="4" t="n">
        <v>10</v>
      </c>
      <c r="AA28" s="6" t="n">
        <v>0.531914893617021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8.3</v>
      </c>
      <c r="D29" s="8" t="n">
        <v>9.1</v>
      </c>
      <c r="E29" s="8" t="n">
        <v>10.1</v>
      </c>
      <c r="F29" s="8" t="n">
        <v>11.1</v>
      </c>
      <c r="G29" s="8" t="n">
        <v>11.8</v>
      </c>
      <c r="H29" s="8" t="n">
        <v>11.9</v>
      </c>
      <c r="I29" s="8" t="n">
        <v>11.9</v>
      </c>
      <c r="J29" s="8" t="n">
        <v>11.5</v>
      </c>
      <c r="K29" s="8" t="n">
        <v>10.4</v>
      </c>
      <c r="L29" s="8" t="n">
        <v>9.6</v>
      </c>
      <c r="M29" s="8" t="n">
        <v>8.6</v>
      </c>
      <c r="N29" s="8" t="n">
        <v>8</v>
      </c>
      <c r="O29" s="3" t="n">
        <v>11.4382513661202</v>
      </c>
      <c r="P29" s="3" t="n">
        <v>8.94945054945055</v>
      </c>
      <c r="Q29" s="3" t="n">
        <v>10.1972602739726</v>
      </c>
      <c r="S29" s="4" t="s">
        <v>41</v>
      </c>
      <c r="T29" s="9" t="n">
        <v>0.26928657539055</v>
      </c>
      <c r="V29" s="0" t="n">
        <v>1</v>
      </c>
      <c r="W29" s="3" t="n">
        <f aca="false">$T$27*V29+$T$23</f>
        <v>11.6261776792906</v>
      </c>
      <c r="Y29" s="10" t="s">
        <v>42</v>
      </c>
      <c r="Z29" s="4" t="n">
        <v>8</v>
      </c>
      <c r="AA29" s="6" t="n">
        <v>0.702127659574468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8.4</v>
      </c>
      <c r="D30" s="8" t="n">
        <v>9.2</v>
      </c>
      <c r="E30" s="8" t="n">
        <v>10.1</v>
      </c>
      <c r="F30" s="8" t="n">
        <v>11.2</v>
      </c>
      <c r="G30" s="8" t="n">
        <v>11.9</v>
      </c>
      <c r="H30" s="8" t="n">
        <v>11.9</v>
      </c>
      <c r="I30" s="8" t="n">
        <v>12</v>
      </c>
      <c r="J30" s="8" t="n">
        <v>11.6</v>
      </c>
      <c r="K30" s="8" t="n">
        <v>10.5</v>
      </c>
      <c r="L30" s="8" t="n">
        <v>9.6</v>
      </c>
      <c r="M30" s="8" t="n">
        <v>8.7</v>
      </c>
      <c r="N30" s="8" t="n">
        <v>8.1</v>
      </c>
      <c r="O30" s="3" t="n">
        <v>11.5218579234973</v>
      </c>
      <c r="P30" s="3" t="n">
        <v>9.01538461538461</v>
      </c>
      <c r="Q30" s="3" t="n">
        <v>10.2720547945205</v>
      </c>
      <c r="S30" s="4" t="s">
        <v>44</v>
      </c>
      <c r="T30" s="9" t="n">
        <v>0.462544199260147</v>
      </c>
      <c r="V30" s="0" t="n">
        <v>1.5</v>
      </c>
      <c r="W30" s="3" t="n">
        <f aca="false">$T$27*V30+$T$23</f>
        <v>11.6721754830098</v>
      </c>
      <c r="Y30" s="10" t="s">
        <v>45</v>
      </c>
      <c r="Z30" s="4" t="n">
        <v>8</v>
      </c>
      <c r="AA30" s="6" t="n">
        <v>0.872340425531915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8.4</v>
      </c>
      <c r="D31" s="8" t="n">
        <v>9.2</v>
      </c>
      <c r="E31" s="8" t="n">
        <v>10.1</v>
      </c>
      <c r="F31" s="8" t="n">
        <v>11.2</v>
      </c>
      <c r="G31" s="8" t="n">
        <v>11.9</v>
      </c>
      <c r="H31" s="8" t="n">
        <v>11.9</v>
      </c>
      <c r="I31" s="8" t="n">
        <v>11.9</v>
      </c>
      <c r="J31" s="8" t="n">
        <v>11.6</v>
      </c>
      <c r="K31" s="8" t="n">
        <v>10.5</v>
      </c>
      <c r="L31" s="8" t="n">
        <v>9.6</v>
      </c>
      <c r="M31" s="8" t="n">
        <v>8.7</v>
      </c>
      <c r="N31" s="8" t="n">
        <v>8.2</v>
      </c>
      <c r="O31" s="3" t="n">
        <v>11.5049180327869</v>
      </c>
      <c r="P31" s="3" t="n">
        <v>9.03241758241758</v>
      </c>
      <c r="Q31" s="3" t="n">
        <v>10.2720547945205</v>
      </c>
      <c r="S31" s="4" t="s">
        <v>47</v>
      </c>
      <c r="T31" s="9" t="n">
        <v>11.3551912568306</v>
      </c>
      <c r="V31" s="0" t="n">
        <v>2</v>
      </c>
      <c r="W31" s="3" t="n">
        <f aca="false">$T$27*V31+$T$23</f>
        <v>11.718173286729</v>
      </c>
      <c r="Y31" s="10" t="s">
        <v>48</v>
      </c>
      <c r="Z31" s="4" t="n">
        <v>3</v>
      </c>
      <c r="AA31" s="6" t="n">
        <v>0.936170212765958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8.3</v>
      </c>
      <c r="D32" s="8" t="n">
        <v>9.1</v>
      </c>
      <c r="E32" s="8" t="n">
        <v>10.1</v>
      </c>
      <c r="F32" s="8" t="n">
        <v>11.2</v>
      </c>
      <c r="G32" s="8" t="n">
        <v>11.9</v>
      </c>
      <c r="H32" s="8" t="n">
        <v>11.9</v>
      </c>
      <c r="I32" s="8" t="n">
        <v>11.9</v>
      </c>
      <c r="J32" s="8" t="n">
        <v>11.6</v>
      </c>
      <c r="K32" s="8" t="n">
        <v>10.5</v>
      </c>
      <c r="L32" s="8" t="n">
        <v>9.6</v>
      </c>
      <c r="M32" s="8" t="n">
        <v>8.7</v>
      </c>
      <c r="N32" s="8" t="n">
        <v>8.1</v>
      </c>
      <c r="O32" s="3" t="n">
        <v>11.5049180327869</v>
      </c>
      <c r="P32" s="3" t="n">
        <v>8.98296703296703</v>
      </c>
      <c r="Q32" s="3" t="n">
        <v>10.247397260274</v>
      </c>
      <c r="S32" s="4" t="s">
        <v>50</v>
      </c>
      <c r="T32" s="9" t="n">
        <v>11.7710382513661</v>
      </c>
      <c r="V32" s="0" t="n">
        <v>2.5</v>
      </c>
      <c r="W32" s="3" t="n">
        <f aca="false">$T$27*V32+$T$23</f>
        <v>11.7641710904482</v>
      </c>
      <c r="Y32" s="10" t="s">
        <v>51</v>
      </c>
      <c r="Z32" s="4" t="n">
        <v>1</v>
      </c>
      <c r="AA32" s="6" t="n">
        <v>0.957446808510638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8.5</v>
      </c>
      <c r="D33" s="8" t="n">
        <v>9.3</v>
      </c>
      <c r="E33" s="8" t="n">
        <v>10.2</v>
      </c>
      <c r="F33" s="8" t="n">
        <v>11.2</v>
      </c>
      <c r="G33" s="8" t="n">
        <v>11.8</v>
      </c>
      <c r="H33" s="8" t="n">
        <v>11.9</v>
      </c>
      <c r="I33" s="8" t="n">
        <v>12</v>
      </c>
      <c r="J33" s="8" t="n">
        <v>11.6</v>
      </c>
      <c r="K33" s="8" t="n">
        <v>10.6</v>
      </c>
      <c r="L33" s="8" t="n">
        <v>9.7</v>
      </c>
      <c r="M33" s="8" t="n">
        <v>8.7</v>
      </c>
      <c r="N33" s="8" t="n">
        <v>8.3</v>
      </c>
      <c r="O33" s="3" t="n">
        <v>11.5213114754098</v>
      </c>
      <c r="P33" s="3" t="n">
        <v>9.11593406593407</v>
      </c>
      <c r="Q33" s="3" t="n">
        <v>10.3219178082192</v>
      </c>
      <c r="S33" s="11" t="s">
        <v>53</v>
      </c>
      <c r="T33" s="11" t="n">
        <v>47</v>
      </c>
      <c r="V33" s="0" t="n">
        <v>3</v>
      </c>
      <c r="W33" s="3" t="n">
        <f aca="false">$T$27*V33+$T$23</f>
        <v>11.8101688941674</v>
      </c>
      <c r="Y33" s="10" t="s">
        <v>54</v>
      </c>
      <c r="Z33" s="4" t="n">
        <v>1</v>
      </c>
      <c r="AA33" s="6" t="n">
        <v>0.978723404255319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7.9</v>
      </c>
      <c r="D34" s="8" t="n">
        <v>8.9</v>
      </c>
      <c r="E34" s="8" t="n">
        <v>10.1</v>
      </c>
      <c r="F34" s="8" t="n">
        <v>11.2</v>
      </c>
      <c r="G34" s="8" t="n">
        <v>12</v>
      </c>
      <c r="H34" s="8" t="n">
        <v>12.1</v>
      </c>
      <c r="I34" s="8" t="n">
        <v>12</v>
      </c>
      <c r="J34" s="8" t="n">
        <v>11.6</v>
      </c>
      <c r="K34" s="8" t="n">
        <v>10.5</v>
      </c>
      <c r="L34" s="8" t="n">
        <v>9.6</v>
      </c>
      <c r="M34" s="8" t="n">
        <v>8.4</v>
      </c>
      <c r="N34" s="8" t="n">
        <v>7.8</v>
      </c>
      <c r="O34" s="3" t="n">
        <v>11.5715846994536</v>
      </c>
      <c r="P34" s="3" t="n">
        <v>8.78351648351648</v>
      </c>
      <c r="Q34" s="3" t="n">
        <v>10.1813698630137</v>
      </c>
      <c r="Y34" s="10" t="s">
        <v>56</v>
      </c>
      <c r="Z34" s="4" t="n">
        <v>1</v>
      </c>
      <c r="AA34" s="6" t="n">
        <v>1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7.9</v>
      </c>
      <c r="D35" s="8" t="n">
        <v>8.9</v>
      </c>
      <c r="E35" s="8" t="n">
        <v>10.1</v>
      </c>
      <c r="F35" s="8" t="n">
        <v>11.3</v>
      </c>
      <c r="G35" s="8" t="n">
        <v>12</v>
      </c>
      <c r="H35" s="8" t="n">
        <v>12.1</v>
      </c>
      <c r="I35" s="8" t="n">
        <v>12.1</v>
      </c>
      <c r="J35" s="8" t="n">
        <v>11.7</v>
      </c>
      <c r="K35" s="8" t="n">
        <v>10.6</v>
      </c>
      <c r="L35" s="8" t="n">
        <v>9.7</v>
      </c>
      <c r="M35" s="8" t="n">
        <v>8.5</v>
      </c>
      <c r="N35" s="8" t="n">
        <v>7.7</v>
      </c>
      <c r="O35" s="3" t="n">
        <v>11.6382513661202</v>
      </c>
      <c r="P35" s="3" t="n">
        <v>8.8</v>
      </c>
      <c r="Q35" s="3" t="n">
        <v>10.2230136986301</v>
      </c>
      <c r="Y35" s="13" t="s">
        <v>58</v>
      </c>
      <c r="Z35" s="11" t="n">
        <v>0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8.5</v>
      </c>
      <c r="D36" s="8" t="n">
        <v>9.3</v>
      </c>
      <c r="E36" s="8" t="n">
        <v>10.3</v>
      </c>
      <c r="F36" s="8" t="n">
        <v>11.3</v>
      </c>
      <c r="G36" s="8" t="n">
        <v>11.9</v>
      </c>
      <c r="H36" s="8" t="n">
        <v>12</v>
      </c>
      <c r="I36" s="8" t="n">
        <v>12</v>
      </c>
      <c r="J36" s="8" t="n">
        <v>11.6</v>
      </c>
      <c r="K36" s="8" t="n">
        <v>10.6</v>
      </c>
      <c r="L36" s="8" t="n">
        <v>9.7</v>
      </c>
      <c r="M36" s="8" t="n">
        <v>8.7</v>
      </c>
      <c r="N36" s="8" t="n">
        <v>8.3</v>
      </c>
      <c r="O36" s="3" t="n">
        <v>11.5710382513661</v>
      </c>
      <c r="P36" s="3" t="n">
        <v>9.13296703296703</v>
      </c>
      <c r="Q36" s="3" t="n">
        <v>10.3553424657534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8.5</v>
      </c>
      <c r="D37" s="8" t="n">
        <v>9.3</v>
      </c>
      <c r="E37" s="8" t="n">
        <v>10.3</v>
      </c>
      <c r="F37" s="8" t="n">
        <v>11.3</v>
      </c>
      <c r="G37" s="8" t="n">
        <v>11.9</v>
      </c>
      <c r="H37" s="8" t="n">
        <v>12</v>
      </c>
      <c r="I37" s="8" t="n">
        <v>12</v>
      </c>
      <c r="J37" s="8" t="n">
        <v>11.6</v>
      </c>
      <c r="K37" s="8" t="n">
        <v>10.6</v>
      </c>
      <c r="L37" s="8" t="n">
        <v>9.8</v>
      </c>
      <c r="M37" s="8" t="n">
        <v>8.8</v>
      </c>
      <c r="N37" s="8" t="n">
        <v>8.3</v>
      </c>
      <c r="O37" s="3" t="n">
        <v>11.5710382513661</v>
      </c>
      <c r="P37" s="3" t="n">
        <v>9.16648351648352</v>
      </c>
      <c r="Q37" s="3" t="n">
        <v>10.3720547945206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8.4</v>
      </c>
      <c r="D38" s="8" t="n">
        <v>9.3</v>
      </c>
      <c r="E38" s="8" t="n">
        <v>10.3</v>
      </c>
      <c r="F38" s="8" t="n">
        <v>11.3</v>
      </c>
      <c r="G38" s="8" t="n">
        <v>11.9</v>
      </c>
      <c r="H38" s="8" t="n">
        <v>12</v>
      </c>
      <c r="I38" s="8" t="n">
        <v>12</v>
      </c>
      <c r="J38" s="8" t="n">
        <v>11.7</v>
      </c>
      <c r="K38" s="8" t="n">
        <v>10.7</v>
      </c>
      <c r="L38" s="8" t="n">
        <v>9.9</v>
      </c>
      <c r="M38" s="8" t="n">
        <v>8.8</v>
      </c>
      <c r="N38" s="8" t="n">
        <v>8.3</v>
      </c>
      <c r="O38" s="3" t="n">
        <v>11.6043715846995</v>
      </c>
      <c r="P38" s="3" t="n">
        <v>9.16648351648352</v>
      </c>
      <c r="Q38" s="3" t="n">
        <v>10.3887671232877</v>
      </c>
    </row>
    <row r="39" customFormat="false" ht="14.25" hidden="false" customHeight="false" outlineLevel="0" collapsed="false">
      <c r="A39" s="0" t="n">
        <v>36</v>
      </c>
      <c r="B39" s="7" t="s">
        <v>82</v>
      </c>
      <c r="C39" s="8" t="n">
        <v>8.6</v>
      </c>
      <c r="D39" s="8" t="n">
        <v>9.4</v>
      </c>
      <c r="E39" s="8" t="n">
        <v>10.2</v>
      </c>
      <c r="F39" s="8" t="n">
        <v>11.2</v>
      </c>
      <c r="G39" s="8" t="n">
        <v>11.9</v>
      </c>
      <c r="H39" s="8" t="n">
        <v>11.9</v>
      </c>
      <c r="I39" s="8" t="n">
        <v>12</v>
      </c>
      <c r="J39" s="8" t="n">
        <v>11.6</v>
      </c>
      <c r="K39" s="8" t="n">
        <v>10.5</v>
      </c>
      <c r="L39" s="8" t="n">
        <v>9.7</v>
      </c>
      <c r="M39" s="8" t="n">
        <v>8.8</v>
      </c>
      <c r="N39" s="8" t="n">
        <v>8.3</v>
      </c>
      <c r="O39" s="3" t="n">
        <v>11.5218579234973</v>
      </c>
      <c r="P39" s="3" t="n">
        <v>9.16483516483516</v>
      </c>
      <c r="Q39" s="3" t="n">
        <v>10.3465753424658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8.5</v>
      </c>
      <c r="D40" s="8" t="n">
        <v>9.4</v>
      </c>
      <c r="E40" s="8" t="n">
        <v>10.3</v>
      </c>
      <c r="F40" s="8" t="n">
        <v>11.3</v>
      </c>
      <c r="G40" s="8" t="n">
        <v>12</v>
      </c>
      <c r="H40" s="8" t="n">
        <v>12</v>
      </c>
      <c r="I40" s="8" t="n">
        <v>12.1</v>
      </c>
      <c r="J40" s="8" t="n">
        <v>11.7</v>
      </c>
      <c r="K40" s="8" t="n">
        <v>10.6</v>
      </c>
      <c r="L40" s="8" t="n">
        <v>9.7</v>
      </c>
      <c r="M40" s="8" t="n">
        <v>8.8</v>
      </c>
      <c r="N40" s="8" t="n">
        <v>8.3</v>
      </c>
      <c r="O40" s="3" t="n">
        <v>11.6218579234973</v>
      </c>
      <c r="P40" s="3" t="n">
        <v>9.16483516483516</v>
      </c>
      <c r="Q40" s="3" t="n">
        <v>10.3967123287671</v>
      </c>
      <c r="S40" s="1" t="s">
        <v>84</v>
      </c>
      <c r="T40" s="2" t="s">
        <v>3</v>
      </c>
      <c r="V40" s="0" t="n">
        <v>-3</v>
      </c>
      <c r="W40" s="3" t="n">
        <f aca="false">$T$46*V40+$T$42</f>
        <v>8.19038026400391</v>
      </c>
      <c r="Y40" s="1" t="s">
        <v>4</v>
      </c>
      <c r="Z40" s="1" t="s">
        <v>5</v>
      </c>
      <c r="AA40" s="1" t="s">
        <v>6</v>
      </c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8.5</v>
      </c>
      <c r="D41" s="8" t="n">
        <v>9.4</v>
      </c>
      <c r="E41" s="8" t="n">
        <v>10.3</v>
      </c>
      <c r="F41" s="8" t="n">
        <v>11.3</v>
      </c>
      <c r="G41" s="8" t="n">
        <v>11.9</v>
      </c>
      <c r="H41" s="8" t="n">
        <v>12</v>
      </c>
      <c r="I41" s="8" t="n">
        <v>12.1</v>
      </c>
      <c r="J41" s="8" t="n">
        <v>11.7</v>
      </c>
      <c r="K41" s="8" t="n">
        <v>10.6</v>
      </c>
      <c r="L41" s="8" t="n">
        <v>9.8</v>
      </c>
      <c r="M41" s="8" t="n">
        <v>8.8</v>
      </c>
      <c r="N41" s="8" t="n">
        <v>8.3</v>
      </c>
      <c r="O41" s="3" t="n">
        <v>11.6049180327869</v>
      </c>
      <c r="P41" s="3" t="n">
        <v>9.18186813186813</v>
      </c>
      <c r="Q41" s="3" t="n">
        <v>10.3967123287671</v>
      </c>
      <c r="S41" s="4"/>
      <c r="T41" s="4"/>
      <c r="V41" s="0" t="n">
        <v>-2.5</v>
      </c>
      <c r="W41" s="3" t="n">
        <f aca="false">$T$46*V41+$T$42</f>
        <v>8.32973197512757</v>
      </c>
      <c r="Y41" s="5" t="s">
        <v>21</v>
      </c>
      <c r="Z41" s="4" t="n">
        <v>0</v>
      </c>
      <c r="AA41" s="6" t="n">
        <v>0</v>
      </c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8.9</v>
      </c>
      <c r="D42" s="8" t="n">
        <v>9.7</v>
      </c>
      <c r="E42" s="8" t="n">
        <v>10.4</v>
      </c>
      <c r="F42" s="8" t="n">
        <v>11.3</v>
      </c>
      <c r="G42" s="8" t="n">
        <v>11.9</v>
      </c>
      <c r="H42" s="8" t="n">
        <v>11.9</v>
      </c>
      <c r="I42" s="8" t="n">
        <v>12</v>
      </c>
      <c r="J42" s="8" t="n">
        <v>11.6</v>
      </c>
      <c r="K42" s="8" t="n">
        <v>10.6</v>
      </c>
      <c r="L42" s="8" t="n">
        <v>9.9</v>
      </c>
      <c r="M42" s="8" t="n">
        <v>9.1</v>
      </c>
      <c r="N42" s="8" t="n">
        <v>8.7</v>
      </c>
      <c r="O42" s="3" t="n">
        <v>11.5546448087432</v>
      </c>
      <c r="P42" s="3" t="n">
        <v>9.4478021978022</v>
      </c>
      <c r="Q42" s="3" t="n">
        <v>10.5041095890411</v>
      </c>
      <c r="S42" s="4" t="s">
        <v>23</v>
      </c>
      <c r="T42" s="9" t="n">
        <v>9.02649053074586</v>
      </c>
      <c r="V42" s="0" t="n">
        <v>-2</v>
      </c>
      <c r="W42" s="3" t="n">
        <f aca="false">$T$46*V42+$T$42</f>
        <v>8.46908368625122</v>
      </c>
      <c r="Y42" s="10" t="s">
        <v>24</v>
      </c>
      <c r="Z42" s="4" t="n">
        <v>0</v>
      </c>
      <c r="AA42" s="6" t="n">
        <v>0</v>
      </c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8.3</v>
      </c>
      <c r="D43" s="8" t="n">
        <v>9.2</v>
      </c>
      <c r="E43" s="8" t="n">
        <v>10.2</v>
      </c>
      <c r="F43" s="8" t="n">
        <v>11.2</v>
      </c>
      <c r="G43" s="8" t="n">
        <v>11.8</v>
      </c>
      <c r="H43" s="8" t="n">
        <v>11.9</v>
      </c>
      <c r="I43" s="8" t="n">
        <v>11.9</v>
      </c>
      <c r="J43" s="8" t="n">
        <v>11.5</v>
      </c>
      <c r="K43" s="8" t="n">
        <v>10.6</v>
      </c>
      <c r="L43" s="8" t="n">
        <v>9.8</v>
      </c>
      <c r="M43" s="8" t="n">
        <v>8.8</v>
      </c>
      <c r="N43" s="8" t="n">
        <v>8.2</v>
      </c>
      <c r="O43" s="3" t="n">
        <v>11.4874316939891</v>
      </c>
      <c r="P43" s="3" t="n">
        <v>9.08296703296703</v>
      </c>
      <c r="Q43" s="3" t="n">
        <v>10.2884931506849</v>
      </c>
      <c r="S43" s="4" t="s">
        <v>26</v>
      </c>
      <c r="T43" s="9" t="n">
        <v>0.0406530723165389</v>
      </c>
      <c r="V43" s="0" t="n">
        <v>-1.5</v>
      </c>
      <c r="W43" s="3" t="n">
        <f aca="false">$T$46*V43+$T$42</f>
        <v>8.60843539737488</v>
      </c>
      <c r="Y43" s="10" t="s">
        <v>27</v>
      </c>
      <c r="Z43" s="4" t="n">
        <v>4</v>
      </c>
      <c r="AA43" s="6" t="n">
        <v>0.0851063829787234</v>
      </c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8.5</v>
      </c>
      <c r="D44" s="8" t="n">
        <v>9.3</v>
      </c>
      <c r="E44" s="8" t="n">
        <v>10.2</v>
      </c>
      <c r="F44" s="8" t="n">
        <v>11.2</v>
      </c>
      <c r="G44" s="8" t="n">
        <v>11.8</v>
      </c>
      <c r="H44" s="8" t="n">
        <v>11.8</v>
      </c>
      <c r="I44" s="8" t="n">
        <v>11.9</v>
      </c>
      <c r="J44" s="8" t="n">
        <v>11.6</v>
      </c>
      <c r="K44" s="8" t="n">
        <v>10.7</v>
      </c>
      <c r="L44" s="8" t="n">
        <v>9.9</v>
      </c>
      <c r="M44" s="8" t="n">
        <v>8.9</v>
      </c>
      <c r="N44" s="8" t="n">
        <v>8.3</v>
      </c>
      <c r="O44" s="3" t="n">
        <v>11.5043715846995</v>
      </c>
      <c r="P44" s="3" t="n">
        <v>9.18296703296703</v>
      </c>
      <c r="Q44" s="3" t="n">
        <v>10.3468493150685</v>
      </c>
      <c r="S44" s="4" t="s">
        <v>29</v>
      </c>
      <c r="T44" s="9" t="n">
        <v>9.11593406593407</v>
      </c>
      <c r="V44" s="0" t="n">
        <v>-1</v>
      </c>
      <c r="W44" s="3" t="n">
        <f aca="false">$T$46*V44+$T$42</f>
        <v>8.74778710849854</v>
      </c>
      <c r="Y44" s="10" t="s">
        <v>30</v>
      </c>
      <c r="Z44" s="4" t="n">
        <v>1</v>
      </c>
      <c r="AA44" s="6" t="n">
        <v>0.106382978723404</v>
      </c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8.4</v>
      </c>
      <c r="D45" s="8" t="n">
        <v>9.3</v>
      </c>
      <c r="E45" s="8" t="n">
        <v>10.2</v>
      </c>
      <c r="F45" s="8" t="n">
        <v>11.2</v>
      </c>
      <c r="G45" s="8" t="n">
        <v>11.8</v>
      </c>
      <c r="H45" s="8" t="n">
        <v>11.8</v>
      </c>
      <c r="I45" s="8" t="n">
        <v>11.9</v>
      </c>
      <c r="J45" s="8" t="n">
        <v>11.6</v>
      </c>
      <c r="K45" s="8" t="n">
        <v>10.7</v>
      </c>
      <c r="L45" s="8" t="n">
        <v>10</v>
      </c>
      <c r="M45" s="8" t="n">
        <v>8.9</v>
      </c>
      <c r="N45" s="8" t="n">
        <v>8.3</v>
      </c>
      <c r="O45" s="3" t="n">
        <v>11.5043715846995</v>
      </c>
      <c r="P45" s="3" t="n">
        <v>9.18296703296703</v>
      </c>
      <c r="Q45" s="3" t="n">
        <v>10.3468493150685</v>
      </c>
      <c r="S45" s="4" t="s">
        <v>32</v>
      </c>
      <c r="T45" s="9" t="n">
        <v>9.06373626373627</v>
      </c>
      <c r="V45" s="0" t="n">
        <v>-0.5</v>
      </c>
      <c r="W45" s="3" t="n">
        <f aca="false">$T$46*V45+$T$42</f>
        <v>8.8871388196222</v>
      </c>
      <c r="Y45" s="10" t="s">
        <v>33</v>
      </c>
      <c r="Z45" s="4" t="n">
        <v>4</v>
      </c>
      <c r="AA45" s="6" t="n">
        <v>0.191489361702128</v>
      </c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8.6</v>
      </c>
      <c r="D46" s="8" t="n">
        <v>9.4</v>
      </c>
      <c r="E46" s="8" t="n">
        <v>10.2</v>
      </c>
      <c r="F46" s="8" t="n">
        <v>11.2</v>
      </c>
      <c r="G46" s="8" t="n">
        <v>11.8</v>
      </c>
      <c r="H46" s="8" t="n">
        <v>11.8</v>
      </c>
      <c r="I46" s="8" t="n">
        <v>11.9</v>
      </c>
      <c r="J46" s="8" t="n">
        <v>11.6</v>
      </c>
      <c r="K46" s="8" t="n">
        <v>10.7</v>
      </c>
      <c r="L46" s="8" t="n">
        <v>9.9</v>
      </c>
      <c r="M46" s="8" t="n">
        <v>8.9</v>
      </c>
      <c r="N46" s="8" t="n">
        <v>8.4</v>
      </c>
      <c r="O46" s="3" t="n">
        <v>11.5043715846995</v>
      </c>
      <c r="P46" s="3" t="n">
        <v>9.23241758241758</v>
      </c>
      <c r="Q46" s="3" t="n">
        <v>10.3715068493151</v>
      </c>
      <c r="S46" s="4" t="s">
        <v>35</v>
      </c>
      <c r="T46" s="9" t="n">
        <v>0.278703422247316</v>
      </c>
      <c r="V46" s="0" t="n">
        <v>0</v>
      </c>
      <c r="W46" s="3" t="n">
        <f aca="false">$T$46*V46+$T$42</f>
        <v>9.02649053074586</v>
      </c>
      <c r="Y46" s="10" t="s">
        <v>36</v>
      </c>
      <c r="Z46" s="4" t="n">
        <v>2</v>
      </c>
      <c r="AA46" s="6" t="n">
        <v>0.234042553191489</v>
      </c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8.6</v>
      </c>
      <c r="D47" s="8" t="n">
        <v>9.4</v>
      </c>
      <c r="E47" s="8" t="n">
        <v>10.2</v>
      </c>
      <c r="F47" s="8" t="n">
        <v>11.2</v>
      </c>
      <c r="G47" s="8" t="n">
        <v>11.8</v>
      </c>
      <c r="H47" s="8" t="n">
        <v>11.8</v>
      </c>
      <c r="I47" s="8" t="n">
        <v>11.9</v>
      </c>
      <c r="J47" s="8" t="n">
        <v>11.5</v>
      </c>
      <c r="K47" s="8" t="n">
        <v>10.5</v>
      </c>
      <c r="L47" s="8" t="n">
        <v>9.8</v>
      </c>
      <c r="M47" s="8" t="n">
        <v>8.8</v>
      </c>
      <c r="N47" s="8" t="n">
        <v>8.4</v>
      </c>
      <c r="O47" s="3" t="n">
        <v>11.4546448087432</v>
      </c>
      <c r="P47" s="3" t="n">
        <v>9.1989010989011</v>
      </c>
      <c r="Q47" s="3" t="n">
        <v>10.3298630136986</v>
      </c>
      <c r="S47" s="4" t="s">
        <v>38</v>
      </c>
      <c r="T47" s="9" t="n">
        <v>0.0776755975723659</v>
      </c>
      <c r="V47" s="0" t="n">
        <v>0.5</v>
      </c>
      <c r="W47" s="3" t="n">
        <f aca="false">$T$46*V47+$T$42</f>
        <v>9.16584224186951</v>
      </c>
      <c r="Y47" s="10" t="s">
        <v>39</v>
      </c>
      <c r="Z47" s="4" t="n">
        <v>6</v>
      </c>
      <c r="AA47" s="6" t="n">
        <v>0.361702127659575</v>
      </c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9</v>
      </c>
      <c r="D48" s="8" t="n">
        <v>9.7</v>
      </c>
      <c r="E48" s="8" t="n">
        <v>10.3</v>
      </c>
      <c r="F48" s="8" t="n">
        <v>11.2</v>
      </c>
      <c r="G48" s="8" t="n">
        <v>11.7</v>
      </c>
      <c r="H48" s="8" t="n">
        <v>11.8</v>
      </c>
      <c r="I48" s="8" t="n">
        <v>11.9</v>
      </c>
      <c r="J48" s="8" t="n">
        <v>11.6</v>
      </c>
      <c r="K48" s="8" t="n">
        <v>10.6</v>
      </c>
      <c r="L48" s="8" t="n">
        <v>9.9</v>
      </c>
      <c r="M48" s="8" t="n">
        <v>9.1</v>
      </c>
      <c r="N48" s="8" t="n">
        <v>8.8</v>
      </c>
      <c r="O48" s="3" t="n">
        <v>11.4710382513661</v>
      </c>
      <c r="P48" s="3" t="n">
        <v>9.46483516483517</v>
      </c>
      <c r="Q48" s="3" t="n">
        <v>10.4706849315069</v>
      </c>
      <c r="S48" s="4" t="s">
        <v>41</v>
      </c>
      <c r="T48" s="9" t="n">
        <v>0.144811080289685</v>
      </c>
      <c r="V48" s="0" t="n">
        <v>1</v>
      </c>
      <c r="W48" s="3" t="n">
        <f aca="false">$T$46*V48+$T$42</f>
        <v>9.30519395299317</v>
      </c>
      <c r="Y48" s="10" t="s">
        <v>42</v>
      </c>
      <c r="Z48" s="4" t="n">
        <v>14</v>
      </c>
      <c r="AA48" s="6" t="n">
        <v>0.659574468085106</v>
      </c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8.8</v>
      </c>
      <c r="D49" s="8" t="n">
        <v>9.5</v>
      </c>
      <c r="E49" s="8" t="n">
        <v>10.2</v>
      </c>
      <c r="F49" s="8" t="n">
        <v>11.1</v>
      </c>
      <c r="G49" s="8" t="n">
        <v>11.7</v>
      </c>
      <c r="H49" s="8" t="n">
        <v>11.7</v>
      </c>
      <c r="I49" s="8" t="n">
        <v>11.9</v>
      </c>
      <c r="J49" s="8" t="n">
        <v>11.6</v>
      </c>
      <c r="K49" s="8" t="n">
        <v>10.7</v>
      </c>
      <c r="L49" s="8" t="n">
        <v>10</v>
      </c>
      <c r="M49" s="8" t="n">
        <v>9.1</v>
      </c>
      <c r="N49" s="8" t="n">
        <v>8.6</v>
      </c>
      <c r="O49" s="3" t="n">
        <v>11.4546448087432</v>
      </c>
      <c r="P49" s="3" t="n">
        <v>9.36593406593407</v>
      </c>
      <c r="Q49" s="3" t="n">
        <v>10.4131506849315</v>
      </c>
      <c r="S49" s="4" t="s">
        <v>44</v>
      </c>
      <c r="T49" s="9" t="n">
        <v>-0.837859751231922</v>
      </c>
      <c r="V49" s="0" t="n">
        <v>1.5</v>
      </c>
      <c r="W49" s="3" t="n">
        <f aca="false">$T$46*V49+$T$42</f>
        <v>9.44454566411683</v>
      </c>
      <c r="Y49" s="10" t="s">
        <v>45</v>
      </c>
      <c r="Z49" s="4" t="n">
        <v>12</v>
      </c>
      <c r="AA49" s="6" t="n">
        <v>0.914893617021277</v>
      </c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8.9</v>
      </c>
      <c r="D50" s="8" t="n">
        <v>9.4</v>
      </c>
      <c r="E50" s="8" t="n">
        <v>10.1</v>
      </c>
      <c r="F50" s="8" t="n">
        <v>10.9</v>
      </c>
      <c r="G50" s="8" t="n">
        <v>11.4</v>
      </c>
      <c r="H50" s="8" t="n">
        <v>11.7</v>
      </c>
      <c r="I50" s="8" t="n">
        <v>11.9</v>
      </c>
      <c r="J50" s="8" t="n">
        <v>11.5</v>
      </c>
      <c r="K50" s="8" t="n">
        <v>10.9</v>
      </c>
      <c r="L50" s="8" t="n">
        <v>10.2</v>
      </c>
      <c r="M50" s="8" t="n">
        <v>9.4</v>
      </c>
      <c r="N50" s="8" t="n">
        <v>9</v>
      </c>
      <c r="O50" s="3" t="n">
        <v>11.3868852459016</v>
      </c>
      <c r="P50" s="3" t="n">
        <v>9.5021978021978</v>
      </c>
      <c r="Q50" s="3" t="n">
        <v>10.4471232876712</v>
      </c>
      <c r="S50" s="4" t="s">
        <v>47</v>
      </c>
      <c r="T50" s="9" t="n">
        <v>8.34725274725275</v>
      </c>
      <c r="V50" s="0" t="n">
        <v>2</v>
      </c>
      <c r="W50" s="3" t="n">
        <f aca="false">$T$46*V50+$T$42</f>
        <v>9.58389737524049</v>
      </c>
      <c r="Y50" s="10" t="s">
        <v>48</v>
      </c>
      <c r="Z50" s="4" t="n">
        <v>1</v>
      </c>
      <c r="AA50" s="6" t="n">
        <v>0.936170212765958</v>
      </c>
    </row>
    <row r="51" customFormat="false" ht="13.5" hidden="false" customHeight="false" outlineLevel="0" collapsed="false">
      <c r="S51" s="4" t="s">
        <v>50</v>
      </c>
      <c r="T51" s="9" t="n">
        <v>9.5021978021978</v>
      </c>
      <c r="V51" s="0" t="n">
        <v>2.5</v>
      </c>
      <c r="W51" s="3" t="n">
        <f aca="false">$T$46*V51+$T$42</f>
        <v>9.72324908636415</v>
      </c>
      <c r="Y51" s="10" t="s">
        <v>51</v>
      </c>
      <c r="Z51" s="4" t="n">
        <v>3</v>
      </c>
      <c r="AA51" s="6" t="n">
        <v>1</v>
      </c>
    </row>
    <row r="52" customFormat="false" ht="14.25" hidden="false" customHeight="false" outlineLevel="0" collapsed="false">
      <c r="S52" s="11" t="s">
        <v>53</v>
      </c>
      <c r="T52" s="11" t="n">
        <v>47</v>
      </c>
      <c r="V52" s="0" t="n">
        <v>3</v>
      </c>
      <c r="W52" s="3" t="n">
        <f aca="false">$T$46*V52+$T$42</f>
        <v>9.8626007974878</v>
      </c>
      <c r="Y52" s="10" t="s">
        <v>54</v>
      </c>
      <c r="Z52" s="4" t="n">
        <v>0</v>
      </c>
      <c r="AA52" s="6" t="n">
        <v>1</v>
      </c>
    </row>
    <row r="53" customFormat="false" ht="13.5" hidden="false" customHeight="false" outlineLevel="0" collapsed="false">
      <c r="Y53" s="10" t="s">
        <v>56</v>
      </c>
      <c r="Z53" s="4" t="n">
        <v>0</v>
      </c>
      <c r="AA53" s="6" t="n">
        <v>1</v>
      </c>
    </row>
    <row r="54" customFormat="false" ht="14.25" hidden="false" customHeight="false" outlineLevel="0" collapsed="false">
      <c r="Y54" s="13" t="s">
        <v>58</v>
      </c>
      <c r="Z54" s="11" t="n">
        <v>0</v>
      </c>
      <c r="AA54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9" min="19" style="0" width="11.24"/>
    <col collapsed="false" customWidth="true" hidden="false" outlineLevel="0" max="20" min="20" style="0" width="10.25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8</v>
      </c>
      <c r="S2" s="1" t="s">
        <v>2</v>
      </c>
      <c r="T2" s="2" t="s">
        <v>3</v>
      </c>
      <c r="V2" s="0" t="n">
        <v>-3</v>
      </c>
      <c r="W2" s="3" t="n">
        <f aca="false">$T$8*V2+$T$4</f>
        <v>7.86183598699713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7.97985312139006</v>
      </c>
      <c r="Y3" s="5" t="s">
        <v>21</v>
      </c>
      <c r="Z3" s="4" t="n">
        <v>0</v>
      </c>
      <c r="AA3" s="6" t="n">
        <v>0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6</v>
      </c>
      <c r="D4" s="8" t="n">
        <v>7.5</v>
      </c>
      <c r="E4" s="8" t="n">
        <v>8.8</v>
      </c>
      <c r="F4" s="8" t="n">
        <v>9.5</v>
      </c>
      <c r="G4" s="8" t="n">
        <v>10</v>
      </c>
      <c r="H4" s="8" t="n">
        <v>10.1</v>
      </c>
      <c r="I4" s="8" t="n">
        <v>9.8</v>
      </c>
      <c r="J4" s="8" t="n">
        <v>9.4</v>
      </c>
      <c r="K4" s="8" t="n">
        <v>8.7</v>
      </c>
      <c r="L4" s="8" t="n">
        <v>7.6</v>
      </c>
      <c r="M4" s="8" t="n">
        <v>5.9</v>
      </c>
      <c r="N4" s="8" t="n">
        <v>5.2</v>
      </c>
      <c r="O4" s="3" t="n">
        <v>9.58579234972678</v>
      </c>
      <c r="P4" s="3" t="n">
        <v>6.82747252747253</v>
      </c>
      <c r="Q4" s="3" t="n">
        <v>8.21041095890411</v>
      </c>
      <c r="S4" s="4" t="s">
        <v>23</v>
      </c>
      <c r="T4" s="9" t="n">
        <v>8.56993879335471</v>
      </c>
      <c r="V4" s="0" t="n">
        <v>-2</v>
      </c>
      <c r="W4" s="3" t="n">
        <f aca="false">$T$8*V4+$T$4</f>
        <v>8.09787025578299</v>
      </c>
      <c r="Y4" s="10" t="s">
        <v>24</v>
      </c>
      <c r="Z4" s="4" t="n">
        <v>0</v>
      </c>
      <c r="AA4" s="6" t="n">
        <v>0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5.9</v>
      </c>
      <c r="D5" s="8" t="n">
        <v>7.2</v>
      </c>
      <c r="E5" s="8" t="n">
        <v>8.6</v>
      </c>
      <c r="F5" s="8" t="n">
        <v>9.6</v>
      </c>
      <c r="G5" s="8" t="n">
        <v>10.1</v>
      </c>
      <c r="H5" s="8" t="n">
        <v>10.1</v>
      </c>
      <c r="I5" s="8" t="n">
        <v>9.9</v>
      </c>
      <c r="J5" s="8" t="n">
        <v>9.6</v>
      </c>
      <c r="K5" s="8" t="n">
        <v>8.7</v>
      </c>
      <c r="L5" s="8" t="n">
        <v>7.8</v>
      </c>
      <c r="M5" s="8" t="n">
        <v>6.1</v>
      </c>
      <c r="N5" s="8" t="n">
        <v>5.1</v>
      </c>
      <c r="O5" s="3" t="n">
        <v>9.66994535519126</v>
      </c>
      <c r="P5" s="3" t="n">
        <v>6.78021978021978</v>
      </c>
      <c r="Q5" s="3" t="n">
        <v>8.22904109589041</v>
      </c>
      <c r="S5" s="4" t="s">
        <v>26</v>
      </c>
      <c r="T5" s="9" t="n">
        <v>0.0344291366096613</v>
      </c>
      <c r="V5" s="0" t="n">
        <v>-1.5</v>
      </c>
      <c r="W5" s="3" t="n">
        <f aca="false">$T$8*V5+$T$4</f>
        <v>8.21588739017592</v>
      </c>
      <c r="Y5" s="10" t="s">
        <v>27</v>
      </c>
      <c r="Z5" s="4" t="n">
        <v>2</v>
      </c>
      <c r="AA5" s="6" t="n">
        <v>0.0425531914893617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6.4</v>
      </c>
      <c r="D6" s="8" t="n">
        <v>7.6</v>
      </c>
      <c r="E6" s="8" t="n">
        <v>8.7</v>
      </c>
      <c r="F6" s="8" t="n">
        <v>9.5</v>
      </c>
      <c r="G6" s="8" t="n">
        <v>10</v>
      </c>
      <c r="H6" s="8" t="n">
        <v>9.8</v>
      </c>
      <c r="I6" s="8" t="n">
        <v>9.7</v>
      </c>
      <c r="J6" s="8" t="n">
        <v>9.5</v>
      </c>
      <c r="K6" s="8" t="n">
        <v>8.4</v>
      </c>
      <c r="L6" s="8" t="n">
        <v>7.8</v>
      </c>
      <c r="M6" s="8" t="n">
        <v>6.5</v>
      </c>
      <c r="N6" s="8" t="n">
        <v>5.7</v>
      </c>
      <c r="O6" s="3" t="n">
        <v>9.48743169398907</v>
      </c>
      <c r="P6" s="3" t="n">
        <v>7.11208791208791</v>
      </c>
      <c r="Q6" s="3" t="n">
        <v>8.30301369863014</v>
      </c>
      <c r="S6" s="4" t="s">
        <v>29</v>
      </c>
      <c r="T6" s="9" t="n">
        <v>8.6013698630137</v>
      </c>
      <c r="V6" s="0" t="n">
        <v>-1</v>
      </c>
      <c r="W6" s="3" t="n">
        <f aca="false">$T$8*V6+$T$4</f>
        <v>8.33390452456885</v>
      </c>
      <c r="Y6" s="10" t="s">
        <v>30</v>
      </c>
      <c r="Z6" s="4" t="n">
        <v>3</v>
      </c>
      <c r="AA6" s="6" t="n">
        <v>0.106382978723404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7</v>
      </c>
      <c r="D7" s="8" t="n">
        <v>8</v>
      </c>
      <c r="E7" s="8" t="n">
        <v>9</v>
      </c>
      <c r="F7" s="8" t="n">
        <v>9.7</v>
      </c>
      <c r="G7" s="8" t="n">
        <v>10</v>
      </c>
      <c r="H7" s="8" t="n">
        <v>9.4</v>
      </c>
      <c r="I7" s="8" t="n">
        <v>9.3</v>
      </c>
      <c r="J7" s="8" t="n">
        <v>9.4</v>
      </c>
      <c r="K7" s="8" t="n">
        <v>8.4</v>
      </c>
      <c r="L7" s="8" t="n">
        <v>7.9</v>
      </c>
      <c r="M7" s="8" t="n">
        <v>7</v>
      </c>
      <c r="N7" s="8" t="n">
        <v>6.5</v>
      </c>
      <c r="O7" s="3" t="n">
        <v>9.36994535519126</v>
      </c>
      <c r="P7" s="3" t="n">
        <v>7.56263736263736</v>
      </c>
      <c r="Q7" s="3" t="n">
        <v>8.46876712328767</v>
      </c>
      <c r="S7" s="4" t="s">
        <v>32</v>
      </c>
      <c r="T7" s="9" t="e">
        <f aca="false">NA()</f>
        <v>#N/A</v>
      </c>
      <c r="V7" s="0" t="n">
        <v>-0.5</v>
      </c>
      <c r="W7" s="3" t="n">
        <f aca="false">$T$8*V7+$T$4</f>
        <v>8.45192165896178</v>
      </c>
      <c r="Y7" s="10" t="s">
        <v>33</v>
      </c>
      <c r="Z7" s="4" t="n">
        <v>4</v>
      </c>
      <c r="AA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5.3</v>
      </c>
      <c r="D8" s="8" t="n">
        <v>6.8</v>
      </c>
      <c r="E8" s="8" t="n">
        <v>8.4</v>
      </c>
      <c r="F8" s="8" t="n">
        <v>9.5</v>
      </c>
      <c r="G8" s="8" t="n">
        <v>9.9</v>
      </c>
      <c r="H8" s="8" t="n">
        <v>10</v>
      </c>
      <c r="I8" s="8" t="n">
        <v>9.9</v>
      </c>
      <c r="J8" s="8" t="n">
        <v>9.8</v>
      </c>
      <c r="K8" s="8" t="n">
        <v>8.7</v>
      </c>
      <c r="L8" s="8" t="n">
        <v>7.8</v>
      </c>
      <c r="M8" s="8" t="n">
        <v>5.9</v>
      </c>
      <c r="N8" s="8" t="n">
        <v>4.6</v>
      </c>
      <c r="O8" s="3" t="n">
        <v>9.63715846994536</v>
      </c>
      <c r="P8" s="3" t="n">
        <v>6.46428571428571</v>
      </c>
      <c r="Q8" s="3" t="n">
        <v>8.05506849315069</v>
      </c>
      <c r="S8" s="4" t="s">
        <v>35</v>
      </c>
      <c r="T8" s="9" t="n">
        <v>0.236034268785861</v>
      </c>
      <c r="V8" s="0" t="n">
        <v>0</v>
      </c>
      <c r="W8" s="3" t="n">
        <f aca="false">$T$8*V8+$T$4</f>
        <v>8.56993879335471</v>
      </c>
      <c r="Y8" s="10" t="s">
        <v>36</v>
      </c>
      <c r="Z8" s="4" t="n">
        <v>5</v>
      </c>
      <c r="AA8" s="6" t="n">
        <v>0.297872340425532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5.8</v>
      </c>
      <c r="D9" s="8" t="n">
        <v>7.2</v>
      </c>
      <c r="E9" s="8" t="n">
        <v>8.5</v>
      </c>
      <c r="F9" s="8" t="n">
        <v>9.6</v>
      </c>
      <c r="G9" s="8" t="n">
        <v>10.1</v>
      </c>
      <c r="H9" s="8" t="n">
        <v>9.8</v>
      </c>
      <c r="I9" s="8" t="n">
        <v>9.8</v>
      </c>
      <c r="J9" s="8" t="n">
        <v>9.8</v>
      </c>
      <c r="K9" s="8" t="n">
        <v>8.6</v>
      </c>
      <c r="L9" s="8" t="n">
        <v>7.7</v>
      </c>
      <c r="M9" s="8" t="n">
        <v>6.2</v>
      </c>
      <c r="N9" s="8" t="n">
        <v>5.2</v>
      </c>
      <c r="O9" s="3" t="n">
        <v>9.62131147540984</v>
      </c>
      <c r="P9" s="3" t="n">
        <v>6.76263736263736</v>
      </c>
      <c r="Q9" s="3" t="n">
        <v>8.1958904109589</v>
      </c>
      <c r="S9" s="4" t="s">
        <v>38</v>
      </c>
      <c r="T9" s="9" t="n">
        <v>0.055712176041276</v>
      </c>
      <c r="V9" s="0" t="n">
        <v>0.5</v>
      </c>
      <c r="W9" s="3" t="n">
        <f aca="false">$T$8*V9+$T$4</f>
        <v>8.68795592774764</v>
      </c>
      <c r="Y9" s="10" t="s">
        <v>39</v>
      </c>
      <c r="Z9" s="4" t="n">
        <v>8</v>
      </c>
      <c r="AA9" s="6" t="n">
        <v>0.468085106382979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7</v>
      </c>
      <c r="D10" s="8" t="n">
        <v>8</v>
      </c>
      <c r="E10" s="8" t="n">
        <v>8.9</v>
      </c>
      <c r="F10" s="8" t="n">
        <v>9.7</v>
      </c>
      <c r="G10" s="8" t="n">
        <v>10.1</v>
      </c>
      <c r="H10" s="8" t="n">
        <v>9.6</v>
      </c>
      <c r="I10" s="8" t="n">
        <v>9.7</v>
      </c>
      <c r="J10" s="8" t="n">
        <v>9.7</v>
      </c>
      <c r="K10" s="8" t="n">
        <v>8.5</v>
      </c>
      <c r="L10" s="8" t="n">
        <v>8</v>
      </c>
      <c r="M10" s="8" t="n">
        <v>7</v>
      </c>
      <c r="N10" s="8" t="n">
        <v>6.5</v>
      </c>
      <c r="O10" s="3" t="n">
        <v>9.55464480874317</v>
      </c>
      <c r="P10" s="3" t="n">
        <v>7.56263736263736</v>
      </c>
      <c r="Q10" s="3" t="n">
        <v>8.5613698630137</v>
      </c>
      <c r="S10" s="4" t="s">
        <v>41</v>
      </c>
      <c r="T10" s="9" t="n">
        <v>-0.492903322586194</v>
      </c>
      <c r="V10" s="0" t="n">
        <v>1</v>
      </c>
      <c r="W10" s="3" t="n">
        <f aca="false">$T$8*V10+$T$4</f>
        <v>8.80597306214057</v>
      </c>
      <c r="Y10" s="10" t="s">
        <v>42</v>
      </c>
      <c r="Z10" s="4" t="n">
        <v>6</v>
      </c>
      <c r="AA10" s="6" t="n">
        <v>0.595744680851064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7.5</v>
      </c>
      <c r="D11" s="8" t="n">
        <v>8.3</v>
      </c>
      <c r="E11" s="8" t="n">
        <v>8.9</v>
      </c>
      <c r="F11" s="8" t="n">
        <v>9.6</v>
      </c>
      <c r="G11" s="8" t="n">
        <v>9.9</v>
      </c>
      <c r="H11" s="8" t="n">
        <v>9.4</v>
      </c>
      <c r="I11" s="8" t="n">
        <v>9.5</v>
      </c>
      <c r="J11" s="8" t="n">
        <v>9.7</v>
      </c>
      <c r="K11" s="8" t="n">
        <v>8.5</v>
      </c>
      <c r="L11" s="8" t="n">
        <v>8</v>
      </c>
      <c r="M11" s="8" t="n">
        <v>7.3</v>
      </c>
      <c r="N11" s="8" t="n">
        <v>7.1</v>
      </c>
      <c r="O11" s="3" t="n">
        <v>9.43770491803279</v>
      </c>
      <c r="P11" s="3" t="n">
        <v>7.8456043956044</v>
      </c>
      <c r="Q11" s="3" t="n">
        <v>8.64383561643836</v>
      </c>
      <c r="S11" s="4" t="s">
        <v>44</v>
      </c>
      <c r="T11" s="9" t="n">
        <v>-0.360595990840692</v>
      </c>
      <c r="V11" s="0" t="n">
        <v>1.5</v>
      </c>
      <c r="W11" s="3" t="n">
        <f aca="false">$T$8*V11+$T$4</f>
        <v>8.9239901965335</v>
      </c>
      <c r="Y11" s="10" t="s">
        <v>45</v>
      </c>
      <c r="Z11" s="4" t="n">
        <v>13</v>
      </c>
      <c r="AA11" s="6" t="n">
        <v>0.872340425531915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7.5</v>
      </c>
      <c r="D12" s="8" t="n">
        <v>8.4</v>
      </c>
      <c r="E12" s="8" t="n">
        <v>9</v>
      </c>
      <c r="F12" s="8" t="n">
        <v>9.6</v>
      </c>
      <c r="G12" s="8" t="n">
        <v>9.9</v>
      </c>
      <c r="H12" s="8" t="n">
        <v>9.2</v>
      </c>
      <c r="I12" s="8" t="n">
        <v>9.3</v>
      </c>
      <c r="J12" s="8" t="n">
        <v>9.5</v>
      </c>
      <c r="K12" s="8" t="n">
        <v>8.4</v>
      </c>
      <c r="L12" s="8" t="n">
        <v>8</v>
      </c>
      <c r="M12" s="8" t="n">
        <v>7.3</v>
      </c>
      <c r="N12" s="8" t="n">
        <v>7.1</v>
      </c>
      <c r="O12" s="3" t="n">
        <v>9.32076502732241</v>
      </c>
      <c r="P12" s="3" t="n">
        <v>7.87802197802198</v>
      </c>
      <c r="Q12" s="3" t="n">
        <v>8.6013698630137</v>
      </c>
      <c r="S12" s="4" t="s">
        <v>47</v>
      </c>
      <c r="T12" s="9" t="n">
        <v>8.05506849315069</v>
      </c>
      <c r="V12" s="0" t="n">
        <v>2</v>
      </c>
      <c r="W12" s="3" t="n">
        <f aca="false">$T$8*V12+$T$4</f>
        <v>9.04200733092643</v>
      </c>
      <c r="Y12" s="10" t="s">
        <v>48</v>
      </c>
      <c r="Z12" s="4" t="n">
        <v>4</v>
      </c>
      <c r="AA12" s="6" t="n">
        <v>0.957446808510638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7.6</v>
      </c>
      <c r="D13" s="8" t="n">
        <v>8.4</v>
      </c>
      <c r="E13" s="8" t="n">
        <v>9.1</v>
      </c>
      <c r="F13" s="8" t="n">
        <v>9.6</v>
      </c>
      <c r="G13" s="8" t="n">
        <v>9.9</v>
      </c>
      <c r="H13" s="8" t="n">
        <v>9.2</v>
      </c>
      <c r="I13" s="8" t="n">
        <v>9.4</v>
      </c>
      <c r="J13" s="8" t="n">
        <v>9.5</v>
      </c>
      <c r="K13" s="8" t="n">
        <v>8.3</v>
      </c>
      <c r="L13" s="8" t="n">
        <v>8</v>
      </c>
      <c r="M13" s="8" t="n">
        <v>7.4</v>
      </c>
      <c r="N13" s="8" t="n">
        <v>7.2</v>
      </c>
      <c r="O13" s="3" t="n">
        <v>9.32131147540984</v>
      </c>
      <c r="P13" s="3" t="n">
        <v>7.9456043956044</v>
      </c>
      <c r="Q13" s="3" t="n">
        <v>8.63534246575343</v>
      </c>
      <c r="S13" s="4" t="s">
        <v>50</v>
      </c>
      <c r="T13" s="9" t="n">
        <v>9.02767123287671</v>
      </c>
      <c r="V13" s="0" t="n">
        <v>2.5</v>
      </c>
      <c r="W13" s="3" t="n">
        <f aca="false">$T$8*V13+$T$4</f>
        <v>9.16002446531936</v>
      </c>
      <c r="Y13" s="10" t="s">
        <v>51</v>
      </c>
      <c r="Z13" s="4" t="n">
        <v>2</v>
      </c>
      <c r="AA13" s="6" t="n">
        <v>1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7.5</v>
      </c>
      <c r="D14" s="8" t="n">
        <v>8.3</v>
      </c>
      <c r="E14" s="8" t="n">
        <v>8.8</v>
      </c>
      <c r="F14" s="8" t="n">
        <v>9.5</v>
      </c>
      <c r="G14" s="8" t="n">
        <v>9.8</v>
      </c>
      <c r="H14" s="8" t="n">
        <v>9.2</v>
      </c>
      <c r="I14" s="8" t="n">
        <v>9.4</v>
      </c>
      <c r="J14" s="8" t="n">
        <v>9.5</v>
      </c>
      <c r="K14" s="8" t="n">
        <v>8.3</v>
      </c>
      <c r="L14" s="8" t="n">
        <v>7.8</v>
      </c>
      <c r="M14" s="8" t="n">
        <v>7.2</v>
      </c>
      <c r="N14" s="8" t="n">
        <v>7</v>
      </c>
      <c r="O14" s="3" t="n">
        <v>9.2879781420765</v>
      </c>
      <c r="P14" s="3" t="n">
        <v>7.76098901098901</v>
      </c>
      <c r="Q14" s="3" t="n">
        <v>8.52657534246576</v>
      </c>
      <c r="S14" s="11" t="s">
        <v>53</v>
      </c>
      <c r="T14" s="11" t="n">
        <v>47</v>
      </c>
      <c r="V14" s="0" t="n">
        <v>3</v>
      </c>
      <c r="W14" s="3" t="n">
        <f aca="false">$T$8*V14+$T$4</f>
        <v>9.27804159971229</v>
      </c>
      <c r="Y14" s="10" t="s">
        <v>54</v>
      </c>
      <c r="Z14" s="4" t="n">
        <v>0</v>
      </c>
      <c r="AA14" s="6" t="n">
        <v>1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7.3</v>
      </c>
      <c r="D15" s="8" t="n">
        <v>8.1</v>
      </c>
      <c r="E15" s="8" t="n">
        <v>8.6</v>
      </c>
      <c r="F15" s="8" t="n">
        <v>9.4</v>
      </c>
      <c r="G15" s="8" t="n">
        <v>9.8</v>
      </c>
      <c r="H15" s="8" t="n">
        <v>9.2</v>
      </c>
      <c r="I15" s="8" t="n">
        <v>9.5</v>
      </c>
      <c r="J15" s="8" t="n">
        <v>9.7</v>
      </c>
      <c r="K15" s="8" t="n">
        <v>8.4</v>
      </c>
      <c r="L15" s="8" t="n">
        <v>7.8</v>
      </c>
      <c r="M15" s="8" t="n">
        <v>7.1</v>
      </c>
      <c r="N15" s="8" t="n">
        <v>6.9</v>
      </c>
      <c r="O15" s="3" t="n">
        <v>9.33879781420765</v>
      </c>
      <c r="P15" s="3" t="n">
        <v>7.62857142857143</v>
      </c>
      <c r="Q15" s="3" t="n">
        <v>8.48602739726027</v>
      </c>
      <c r="Y15" s="10" t="s">
        <v>56</v>
      </c>
      <c r="Z15" s="4" t="n">
        <v>0</v>
      </c>
      <c r="AA15" s="6" t="n">
        <v>1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7.4</v>
      </c>
      <c r="D16" s="8" t="n">
        <v>8.2</v>
      </c>
      <c r="E16" s="8" t="n">
        <v>8.7</v>
      </c>
      <c r="F16" s="8" t="n">
        <v>9.4</v>
      </c>
      <c r="G16" s="8" t="n">
        <v>9.8</v>
      </c>
      <c r="H16" s="8" t="n">
        <v>9.1</v>
      </c>
      <c r="I16" s="8" t="n">
        <v>9.3</v>
      </c>
      <c r="J16" s="8" t="n">
        <v>9.5</v>
      </c>
      <c r="K16" s="8" t="n">
        <v>8.2</v>
      </c>
      <c r="L16" s="8" t="n">
        <v>7.7</v>
      </c>
      <c r="M16" s="8" t="n">
        <v>7.1</v>
      </c>
      <c r="N16" s="8" t="n">
        <v>6.9</v>
      </c>
      <c r="O16" s="3" t="n">
        <v>9.22185792349727</v>
      </c>
      <c r="P16" s="3" t="n">
        <v>7.66098901098901</v>
      </c>
      <c r="Q16" s="3" t="n">
        <v>8.44356164383562</v>
      </c>
      <c r="Y16" s="13" t="s">
        <v>58</v>
      </c>
      <c r="Z16" s="11" t="n">
        <v>0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7.4</v>
      </c>
      <c r="D17" s="8" t="n">
        <v>8.1</v>
      </c>
      <c r="E17" s="8" t="n">
        <v>8.6</v>
      </c>
      <c r="F17" s="8" t="n">
        <v>9.4</v>
      </c>
      <c r="G17" s="8" t="n">
        <v>9.8</v>
      </c>
      <c r="H17" s="8" t="n">
        <v>9.2</v>
      </c>
      <c r="I17" s="8" t="n">
        <v>9.5</v>
      </c>
      <c r="J17" s="8" t="n">
        <v>9.7</v>
      </c>
      <c r="K17" s="8" t="n">
        <v>8.4</v>
      </c>
      <c r="L17" s="8" t="n">
        <v>7.8</v>
      </c>
      <c r="M17" s="8" t="n">
        <v>7.1</v>
      </c>
      <c r="N17" s="8" t="n">
        <v>6.9</v>
      </c>
      <c r="O17" s="3" t="n">
        <v>9.33879781420765</v>
      </c>
      <c r="P17" s="3" t="n">
        <v>7.6456043956044</v>
      </c>
      <c r="Q17" s="3" t="n">
        <v>8.49452054794521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5.5</v>
      </c>
      <c r="D18" s="8" t="n">
        <v>6.9</v>
      </c>
      <c r="E18" s="8" t="n">
        <v>8.2</v>
      </c>
      <c r="F18" s="8" t="n">
        <v>9.5</v>
      </c>
      <c r="G18" s="8" t="n">
        <v>10</v>
      </c>
      <c r="H18" s="8" t="n">
        <v>9.7</v>
      </c>
      <c r="I18" s="8" t="n">
        <v>9.8</v>
      </c>
      <c r="J18" s="8" t="n">
        <v>9.8</v>
      </c>
      <c r="K18" s="8" t="n">
        <v>8.5</v>
      </c>
      <c r="L18" s="8" t="n">
        <v>7.7</v>
      </c>
      <c r="M18" s="8" t="n">
        <v>6.1</v>
      </c>
      <c r="N18" s="8" t="n">
        <v>5</v>
      </c>
      <c r="O18" s="3" t="n">
        <v>9.5551912568306</v>
      </c>
      <c r="P18" s="3" t="n">
        <v>6.56373626373626</v>
      </c>
      <c r="Q18" s="3" t="n">
        <v>8.06356164383562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5.8</v>
      </c>
      <c r="D19" s="8" t="n">
        <v>7.2</v>
      </c>
      <c r="E19" s="8" t="n">
        <v>8.4</v>
      </c>
      <c r="F19" s="8" t="n">
        <v>9.5</v>
      </c>
      <c r="G19" s="8" t="n">
        <v>10</v>
      </c>
      <c r="H19" s="8" t="n">
        <v>9.6</v>
      </c>
      <c r="I19" s="8" t="n">
        <v>9.7</v>
      </c>
      <c r="J19" s="8" t="n">
        <v>9.9</v>
      </c>
      <c r="K19" s="8" t="n">
        <v>8.6</v>
      </c>
      <c r="L19" s="8" t="n">
        <v>7.9</v>
      </c>
      <c r="M19" s="8" t="n">
        <v>6.4</v>
      </c>
      <c r="N19" s="8" t="n">
        <v>5.5</v>
      </c>
      <c r="O19" s="3" t="n">
        <v>9.5551912568306</v>
      </c>
      <c r="P19" s="3" t="n">
        <v>6.86373626373626</v>
      </c>
      <c r="Q19" s="3" t="n">
        <v>8.21315068493151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5.7</v>
      </c>
      <c r="D20" s="8" t="n">
        <v>7.1</v>
      </c>
      <c r="E20" s="8" t="n">
        <v>8.5</v>
      </c>
      <c r="F20" s="8" t="n">
        <v>9.6</v>
      </c>
      <c r="G20" s="8" t="n">
        <v>10.1</v>
      </c>
      <c r="H20" s="8" t="n">
        <v>9.7</v>
      </c>
      <c r="I20" s="8" t="n">
        <v>9.8</v>
      </c>
      <c r="J20" s="8" t="n">
        <v>10</v>
      </c>
      <c r="K20" s="8" t="n">
        <v>8.8</v>
      </c>
      <c r="L20" s="8" t="n">
        <v>8</v>
      </c>
      <c r="M20" s="8" t="n">
        <v>6.5</v>
      </c>
      <c r="N20" s="8" t="n">
        <v>5.4</v>
      </c>
      <c r="O20" s="3" t="n">
        <v>9.67158469945355</v>
      </c>
      <c r="P20" s="3" t="n">
        <v>6.86483516483517</v>
      </c>
      <c r="Q20" s="3" t="n">
        <v>8.27205479452055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5.9</v>
      </c>
      <c r="D21" s="8" t="n">
        <v>7.1</v>
      </c>
      <c r="E21" s="8" t="n">
        <v>8.4</v>
      </c>
      <c r="F21" s="8" t="n">
        <v>9.5</v>
      </c>
      <c r="G21" s="8" t="n">
        <v>10</v>
      </c>
      <c r="H21" s="8" t="n">
        <v>9.6</v>
      </c>
      <c r="I21" s="8" t="n">
        <v>9.7</v>
      </c>
      <c r="J21" s="8" t="n">
        <v>9.9</v>
      </c>
      <c r="K21" s="8" t="n">
        <v>8.8</v>
      </c>
      <c r="L21" s="8" t="n">
        <v>8</v>
      </c>
      <c r="M21" s="8" t="n">
        <v>6.7</v>
      </c>
      <c r="N21" s="8" t="n">
        <v>5.7</v>
      </c>
      <c r="O21" s="3" t="n">
        <v>9.5879781420765</v>
      </c>
      <c r="P21" s="3" t="n">
        <v>6.96593406593407</v>
      </c>
      <c r="Q21" s="3" t="n">
        <v>8.28054794520548</v>
      </c>
      <c r="S21" s="1" t="s">
        <v>64</v>
      </c>
      <c r="T21" s="2" t="s">
        <v>3</v>
      </c>
      <c r="V21" s="0" t="n">
        <v>-3</v>
      </c>
      <c r="W21" s="3" t="n">
        <f aca="false">$T$27*V21+$T$23</f>
        <v>9.14812944383093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7.7</v>
      </c>
      <c r="D22" s="8" t="n">
        <v>8.5</v>
      </c>
      <c r="E22" s="8" t="n">
        <v>9.1</v>
      </c>
      <c r="F22" s="8" t="n">
        <v>9.8</v>
      </c>
      <c r="G22" s="8" t="n">
        <v>10.2</v>
      </c>
      <c r="H22" s="8" t="n">
        <v>9.7</v>
      </c>
      <c r="I22" s="8" t="n">
        <v>9.8</v>
      </c>
      <c r="J22" s="8" t="n">
        <v>9.9</v>
      </c>
      <c r="K22" s="8" t="n">
        <v>8.7</v>
      </c>
      <c r="L22" s="8" t="n">
        <v>8.1</v>
      </c>
      <c r="M22" s="8" t="n">
        <v>7.4</v>
      </c>
      <c r="N22" s="8" t="n">
        <v>7.2</v>
      </c>
      <c r="O22" s="3" t="n">
        <v>9.6879781420765</v>
      </c>
      <c r="P22" s="3" t="n">
        <v>7.99505494505495</v>
      </c>
      <c r="Q22" s="3" t="n">
        <v>8.84383561643836</v>
      </c>
      <c r="S22" s="4"/>
      <c r="T22" s="4"/>
      <c r="V22" s="0" t="n">
        <v>-2.5</v>
      </c>
      <c r="W22" s="3" t="n">
        <f aca="false">$T$27*V22+$T$23</f>
        <v>9.22169915769386</v>
      </c>
      <c r="Y22" s="5" t="s">
        <v>21</v>
      </c>
      <c r="Z22" s="4" t="n">
        <v>0</v>
      </c>
      <c r="AA22" s="6" t="n">
        <v>0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7.3</v>
      </c>
      <c r="D23" s="8" t="n">
        <v>8.3</v>
      </c>
      <c r="E23" s="8" t="n">
        <v>9.1</v>
      </c>
      <c r="F23" s="8" t="n">
        <v>9.9</v>
      </c>
      <c r="G23" s="8" t="n">
        <v>10.2</v>
      </c>
      <c r="H23" s="8" t="n">
        <v>9.8</v>
      </c>
      <c r="I23" s="8" t="n">
        <v>9.9</v>
      </c>
      <c r="J23" s="8" t="n">
        <v>10</v>
      </c>
      <c r="K23" s="8" t="n">
        <v>8.8</v>
      </c>
      <c r="L23" s="8" t="n">
        <v>8.2</v>
      </c>
      <c r="M23" s="8" t="n">
        <v>7.4</v>
      </c>
      <c r="N23" s="8" t="n">
        <v>6.9</v>
      </c>
      <c r="O23" s="3" t="n">
        <v>9.77103825136612</v>
      </c>
      <c r="P23" s="3" t="n">
        <v>7.86208791208791</v>
      </c>
      <c r="Q23" s="3" t="n">
        <v>8.81917808219178</v>
      </c>
      <c r="S23" s="4" t="s">
        <v>23</v>
      </c>
      <c r="T23" s="9" t="n">
        <v>9.58954772700849</v>
      </c>
      <c r="V23" s="0" t="n">
        <v>-2</v>
      </c>
      <c r="W23" s="3" t="n">
        <f aca="false">$T$27*V23+$T$23</f>
        <v>9.29526887155678</v>
      </c>
      <c r="Y23" s="10" t="s">
        <v>24</v>
      </c>
      <c r="Z23" s="4" t="n">
        <v>0</v>
      </c>
      <c r="AA23" s="6" t="n">
        <v>0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7.2</v>
      </c>
      <c r="D24" s="8" t="n">
        <v>8.2</v>
      </c>
      <c r="E24" s="8" t="n">
        <v>9</v>
      </c>
      <c r="F24" s="8" t="n">
        <v>9.7</v>
      </c>
      <c r="G24" s="8" t="n">
        <v>10</v>
      </c>
      <c r="H24" s="8" t="n">
        <v>9.7</v>
      </c>
      <c r="I24" s="8" t="n">
        <v>9.7</v>
      </c>
      <c r="J24" s="8" t="n">
        <v>9.8</v>
      </c>
      <c r="K24" s="8" t="n">
        <v>8.8</v>
      </c>
      <c r="L24" s="8" t="n">
        <v>8.3</v>
      </c>
      <c r="M24" s="8" t="n">
        <v>7.3</v>
      </c>
      <c r="N24" s="8" t="n">
        <v>6.8</v>
      </c>
      <c r="O24" s="3" t="n">
        <v>9.62021857923497</v>
      </c>
      <c r="P24" s="3" t="n">
        <v>7.79615384615385</v>
      </c>
      <c r="Q24" s="3" t="n">
        <v>8.71068493150685</v>
      </c>
      <c r="S24" s="4" t="s">
        <v>26</v>
      </c>
      <c r="T24" s="9" t="n">
        <v>0.0214624913742366</v>
      </c>
      <c r="V24" s="0" t="n">
        <v>-1.5</v>
      </c>
      <c r="W24" s="3" t="n">
        <f aca="false">$T$27*V24+$T$23</f>
        <v>9.36883858541971</v>
      </c>
      <c r="Y24" s="10" t="s">
        <v>27</v>
      </c>
      <c r="Z24" s="4" t="n">
        <v>2</v>
      </c>
      <c r="AA24" s="6" t="n">
        <v>0.0425531914893617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7.7</v>
      </c>
      <c r="D25" s="8" t="n">
        <v>8.5</v>
      </c>
      <c r="E25" s="8" t="n">
        <v>8.9</v>
      </c>
      <c r="F25" s="8" t="n">
        <v>9.6</v>
      </c>
      <c r="G25" s="8" t="n">
        <v>9.9</v>
      </c>
      <c r="H25" s="8" t="n">
        <v>9.5</v>
      </c>
      <c r="I25" s="8" t="n">
        <v>9.7</v>
      </c>
      <c r="J25" s="8" t="n">
        <v>9.9</v>
      </c>
      <c r="K25" s="8" t="n">
        <v>8.8</v>
      </c>
      <c r="L25" s="8" t="n">
        <v>8.2</v>
      </c>
      <c r="M25" s="8" t="n">
        <v>7.5</v>
      </c>
      <c r="N25" s="8" t="n">
        <v>7.3</v>
      </c>
      <c r="O25" s="3" t="n">
        <v>9.57103825136612</v>
      </c>
      <c r="P25" s="3" t="n">
        <v>8.01153846153846</v>
      </c>
      <c r="Q25" s="3" t="n">
        <v>8.79342465753425</v>
      </c>
      <c r="S25" s="4" t="s">
        <v>29</v>
      </c>
      <c r="T25" s="9" t="n">
        <v>9.62021857923497</v>
      </c>
      <c r="V25" s="0" t="n">
        <v>-1</v>
      </c>
      <c r="W25" s="3" t="n">
        <f aca="false">$T$27*V25+$T$23</f>
        <v>9.44240829928264</v>
      </c>
      <c r="Y25" s="10" t="s">
        <v>30</v>
      </c>
      <c r="Z25" s="4" t="n">
        <v>4</v>
      </c>
      <c r="AA25" s="6" t="n">
        <v>0.127659574468085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7.4</v>
      </c>
      <c r="D26" s="8" t="n">
        <v>8.4</v>
      </c>
      <c r="E26" s="8" t="n">
        <v>9.1</v>
      </c>
      <c r="F26" s="8" t="n">
        <v>9.7</v>
      </c>
      <c r="G26" s="8" t="n">
        <v>10</v>
      </c>
      <c r="H26" s="8" t="n">
        <v>9.6</v>
      </c>
      <c r="I26" s="8" t="n">
        <v>9.7</v>
      </c>
      <c r="J26" s="8" t="n">
        <v>9.9</v>
      </c>
      <c r="K26" s="8" t="n">
        <v>8.8</v>
      </c>
      <c r="L26" s="8" t="n">
        <v>8.3</v>
      </c>
      <c r="M26" s="8" t="n">
        <v>7.5</v>
      </c>
      <c r="N26" s="8" t="n">
        <v>7.1</v>
      </c>
      <c r="O26" s="3" t="n">
        <v>9.6207650273224</v>
      </c>
      <c r="P26" s="3" t="n">
        <v>7.96208791208791</v>
      </c>
      <c r="Q26" s="3" t="n">
        <v>8.79369863013699</v>
      </c>
      <c r="S26" s="4" t="s">
        <v>32</v>
      </c>
      <c r="T26" s="9" t="n">
        <v>9.55464480874317</v>
      </c>
      <c r="V26" s="0" t="n">
        <v>-0.5</v>
      </c>
      <c r="W26" s="3" t="n">
        <f aca="false">$T$27*V26+$T$23</f>
        <v>9.51597801314556</v>
      </c>
      <c r="Y26" s="10" t="s">
        <v>33</v>
      </c>
      <c r="Z26" s="4" t="n">
        <v>2</v>
      </c>
      <c r="AA26" s="6" t="n">
        <v>0.170212765957447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7.2</v>
      </c>
      <c r="D27" s="8" t="n">
        <v>8</v>
      </c>
      <c r="E27" s="8" t="n">
        <v>8.8</v>
      </c>
      <c r="F27" s="8" t="n">
        <v>9.6</v>
      </c>
      <c r="G27" s="8" t="n">
        <v>9.9</v>
      </c>
      <c r="H27" s="8" t="n">
        <v>9.5</v>
      </c>
      <c r="I27" s="8" t="n">
        <v>9.7</v>
      </c>
      <c r="J27" s="8" t="n">
        <v>9.8</v>
      </c>
      <c r="K27" s="8" t="n">
        <v>8.7</v>
      </c>
      <c r="L27" s="8" t="n">
        <v>8.2</v>
      </c>
      <c r="M27" s="8" t="n">
        <v>7.3</v>
      </c>
      <c r="N27" s="8" t="n">
        <v>6.9</v>
      </c>
      <c r="O27" s="3" t="n">
        <v>9.53770491803279</v>
      </c>
      <c r="P27" s="3" t="n">
        <v>7.73131868131868</v>
      </c>
      <c r="Q27" s="3" t="n">
        <v>8.63698630136986</v>
      </c>
      <c r="S27" s="4" t="s">
        <v>35</v>
      </c>
      <c r="T27" s="9" t="n">
        <v>0.147139427725853</v>
      </c>
      <c r="V27" s="0" t="n">
        <v>0</v>
      </c>
      <c r="W27" s="3" t="n">
        <f aca="false">$T$27*V27+$T$23</f>
        <v>9.58954772700849</v>
      </c>
      <c r="Y27" s="10" t="s">
        <v>36</v>
      </c>
      <c r="Z27" s="4" t="n">
        <v>2</v>
      </c>
      <c r="AA27" s="6" t="n">
        <v>0.212765957446809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6.6</v>
      </c>
      <c r="D28" s="8" t="n">
        <v>7.5</v>
      </c>
      <c r="E28" s="8" t="n">
        <v>8.5</v>
      </c>
      <c r="F28" s="8" t="n">
        <v>9.5</v>
      </c>
      <c r="G28" s="8" t="n">
        <v>9.9</v>
      </c>
      <c r="H28" s="8" t="n">
        <v>9.5</v>
      </c>
      <c r="I28" s="8" t="n">
        <v>9.7</v>
      </c>
      <c r="J28" s="8" t="n">
        <v>9.8</v>
      </c>
      <c r="K28" s="8" t="n">
        <v>8.7</v>
      </c>
      <c r="L28" s="8" t="n">
        <v>8.1</v>
      </c>
      <c r="M28" s="8" t="n">
        <v>7.1</v>
      </c>
      <c r="N28" s="8" t="n">
        <v>6.4</v>
      </c>
      <c r="O28" s="3" t="n">
        <v>9.52131147540984</v>
      </c>
      <c r="P28" s="3" t="n">
        <v>7.36593406593407</v>
      </c>
      <c r="Q28" s="3" t="n">
        <v>8.44657534246575</v>
      </c>
      <c r="S28" s="4" t="s">
        <v>38</v>
      </c>
      <c r="T28" s="9" t="n">
        <v>0.0216500111914914</v>
      </c>
      <c r="V28" s="0" t="n">
        <v>0.5</v>
      </c>
      <c r="W28" s="3" t="n">
        <f aca="false">$T$27*V28+$T$23</f>
        <v>9.66311744087141</v>
      </c>
      <c r="Y28" s="10" t="s">
        <v>39</v>
      </c>
      <c r="Z28" s="4" t="n">
        <v>11</v>
      </c>
      <c r="AA28" s="6" t="n">
        <v>0.446808510638298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6.6</v>
      </c>
      <c r="D29" s="8" t="n">
        <v>7.4</v>
      </c>
      <c r="E29" s="8" t="n">
        <v>8.4</v>
      </c>
      <c r="F29" s="8" t="n">
        <v>9.4</v>
      </c>
      <c r="G29" s="8" t="n">
        <v>9.9</v>
      </c>
      <c r="H29" s="8" t="n">
        <v>9.5</v>
      </c>
      <c r="I29" s="8" t="n">
        <v>9.6</v>
      </c>
      <c r="J29" s="8" t="n">
        <v>9.7</v>
      </c>
      <c r="K29" s="8" t="n">
        <v>8.6</v>
      </c>
      <c r="L29" s="8" t="n">
        <v>8</v>
      </c>
      <c r="M29" s="8" t="n">
        <v>7</v>
      </c>
      <c r="N29" s="8" t="n">
        <v>6.4</v>
      </c>
      <c r="O29" s="3" t="n">
        <v>9.45464480874317</v>
      </c>
      <c r="P29" s="3" t="n">
        <v>7.3</v>
      </c>
      <c r="Q29" s="3" t="n">
        <v>8.38027397260274</v>
      </c>
      <c r="S29" s="4" t="s">
        <v>41</v>
      </c>
      <c r="T29" s="9" t="n">
        <v>0.00237178917979364</v>
      </c>
      <c r="V29" s="0" t="n">
        <v>1</v>
      </c>
      <c r="W29" s="3" t="n">
        <f aca="false">$T$27*V29+$T$23</f>
        <v>9.73668715473434</v>
      </c>
      <c r="Y29" s="10" t="s">
        <v>42</v>
      </c>
      <c r="Z29" s="4" t="n">
        <v>9</v>
      </c>
      <c r="AA29" s="6" t="n">
        <v>0.638297872340426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6.8</v>
      </c>
      <c r="D30" s="8" t="n">
        <v>7.6</v>
      </c>
      <c r="E30" s="8" t="n">
        <v>8.5</v>
      </c>
      <c r="F30" s="8" t="n">
        <v>9.5</v>
      </c>
      <c r="G30" s="8" t="n">
        <v>9.9</v>
      </c>
      <c r="H30" s="8" t="n">
        <v>9.5</v>
      </c>
      <c r="I30" s="8" t="n">
        <v>9.8</v>
      </c>
      <c r="J30" s="8" t="n">
        <v>9.8</v>
      </c>
      <c r="K30" s="8" t="n">
        <v>8.8</v>
      </c>
      <c r="L30" s="8" t="n">
        <v>8.1</v>
      </c>
      <c r="M30" s="8" t="n">
        <v>7.2</v>
      </c>
      <c r="N30" s="8" t="n">
        <v>6.5</v>
      </c>
      <c r="O30" s="3" t="n">
        <v>9.55464480874317</v>
      </c>
      <c r="P30" s="3" t="n">
        <v>7.4489010989011</v>
      </c>
      <c r="Q30" s="3" t="n">
        <v>8.50465753424657</v>
      </c>
      <c r="S30" s="4" t="s">
        <v>44</v>
      </c>
      <c r="T30" s="9" t="n">
        <v>-0.708151416752648</v>
      </c>
      <c r="V30" s="0" t="n">
        <v>1.5</v>
      </c>
      <c r="W30" s="3" t="n">
        <f aca="false">$T$27*V30+$T$23</f>
        <v>9.81025686859727</v>
      </c>
      <c r="Y30" s="10" t="s">
        <v>45</v>
      </c>
      <c r="Z30" s="4" t="n">
        <v>9</v>
      </c>
      <c r="AA30" s="6" t="n">
        <v>0.829787234042553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6.9</v>
      </c>
      <c r="D31" s="8" t="n">
        <v>7.7</v>
      </c>
      <c r="E31" s="8" t="n">
        <v>8.5</v>
      </c>
      <c r="F31" s="8" t="n">
        <v>9.5</v>
      </c>
      <c r="G31" s="8" t="n">
        <v>9.9</v>
      </c>
      <c r="H31" s="8" t="n">
        <v>9.5</v>
      </c>
      <c r="I31" s="8" t="n">
        <v>9.8</v>
      </c>
      <c r="J31" s="8" t="n">
        <v>9.8</v>
      </c>
      <c r="K31" s="8" t="n">
        <v>8.8</v>
      </c>
      <c r="L31" s="8" t="n">
        <v>8.2</v>
      </c>
      <c r="M31" s="8" t="n">
        <v>7.2</v>
      </c>
      <c r="N31" s="8" t="n">
        <v>6.7</v>
      </c>
      <c r="O31" s="3" t="n">
        <v>9.55464480874317</v>
      </c>
      <c r="P31" s="3" t="n">
        <v>7.53241758241758</v>
      </c>
      <c r="Q31" s="3" t="n">
        <v>8.54630136986301</v>
      </c>
      <c r="S31" s="4" t="s">
        <v>47</v>
      </c>
      <c r="T31" s="9" t="n">
        <v>9.22185792349727</v>
      </c>
      <c r="V31" s="0" t="n">
        <v>2</v>
      </c>
      <c r="W31" s="3" t="n">
        <f aca="false">$T$27*V31+$T$23</f>
        <v>9.88382658246019</v>
      </c>
      <c r="Y31" s="10" t="s">
        <v>48</v>
      </c>
      <c r="Z31" s="4" t="n">
        <v>7</v>
      </c>
      <c r="AA31" s="6" t="n">
        <v>0.978723404255319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6.6</v>
      </c>
      <c r="D32" s="8" t="n">
        <v>7.4</v>
      </c>
      <c r="E32" s="8" t="n">
        <v>8.5</v>
      </c>
      <c r="F32" s="8" t="n">
        <v>9.5</v>
      </c>
      <c r="G32" s="8" t="n">
        <v>9.9</v>
      </c>
      <c r="H32" s="8" t="n">
        <v>9.5</v>
      </c>
      <c r="I32" s="8" t="n">
        <v>9.8</v>
      </c>
      <c r="J32" s="8" t="n">
        <v>9.8</v>
      </c>
      <c r="K32" s="8" t="n">
        <v>8.8</v>
      </c>
      <c r="L32" s="8" t="n">
        <v>8.1</v>
      </c>
      <c r="M32" s="8" t="n">
        <v>7.2</v>
      </c>
      <c r="N32" s="8" t="n">
        <v>6.4</v>
      </c>
      <c r="O32" s="3" t="n">
        <v>9.55464480874317</v>
      </c>
      <c r="P32" s="3" t="n">
        <v>7.36703296703297</v>
      </c>
      <c r="Q32" s="3" t="n">
        <v>8.46383561643836</v>
      </c>
      <c r="S32" s="4" t="s">
        <v>50</v>
      </c>
      <c r="T32" s="9" t="n">
        <v>9.82021857923497</v>
      </c>
      <c r="V32" s="0" t="n">
        <v>2.5</v>
      </c>
      <c r="W32" s="3" t="n">
        <f aca="false">$T$27*V32+$T$23</f>
        <v>9.95739629632312</v>
      </c>
      <c r="Y32" s="10" t="s">
        <v>51</v>
      </c>
      <c r="Z32" s="4" t="n">
        <v>1</v>
      </c>
      <c r="AA32" s="6" t="n">
        <v>1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7</v>
      </c>
      <c r="D33" s="8" t="n">
        <v>7.9</v>
      </c>
      <c r="E33" s="8" t="n">
        <v>8.7</v>
      </c>
      <c r="F33" s="8" t="n">
        <v>9.6</v>
      </c>
      <c r="G33" s="8" t="n">
        <v>9.9</v>
      </c>
      <c r="H33" s="8" t="n">
        <v>9.5</v>
      </c>
      <c r="I33" s="8" t="n">
        <v>10</v>
      </c>
      <c r="J33" s="8" t="n">
        <v>10</v>
      </c>
      <c r="K33" s="8" t="n">
        <v>8.9</v>
      </c>
      <c r="L33" s="8" t="n">
        <v>8.3</v>
      </c>
      <c r="M33" s="8" t="n">
        <v>7.3</v>
      </c>
      <c r="N33" s="8" t="n">
        <v>6.8</v>
      </c>
      <c r="O33" s="3" t="n">
        <v>9.6551912568306</v>
      </c>
      <c r="P33" s="3" t="n">
        <v>7.66483516483517</v>
      </c>
      <c r="Q33" s="3" t="n">
        <v>8.6627397260274</v>
      </c>
      <c r="S33" s="11" t="s">
        <v>53</v>
      </c>
      <c r="T33" s="11" t="n">
        <v>47</v>
      </c>
      <c r="V33" s="0" t="n">
        <v>3</v>
      </c>
      <c r="W33" s="3" t="n">
        <f aca="false">$T$27*V33+$T$23</f>
        <v>10.030966010186</v>
      </c>
      <c r="Y33" s="10" t="s">
        <v>54</v>
      </c>
      <c r="Z33" s="4" t="n">
        <v>0</v>
      </c>
      <c r="AA33" s="6" t="n">
        <v>1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6</v>
      </c>
      <c r="D34" s="8" t="n">
        <v>7.1</v>
      </c>
      <c r="E34" s="8" t="n">
        <v>8.4</v>
      </c>
      <c r="F34" s="8" t="n">
        <v>9.6</v>
      </c>
      <c r="G34" s="8" t="n">
        <v>10.1</v>
      </c>
      <c r="H34" s="8" t="n">
        <v>9.8</v>
      </c>
      <c r="I34" s="8" t="n">
        <v>9.9</v>
      </c>
      <c r="J34" s="8" t="n">
        <v>9.9</v>
      </c>
      <c r="K34" s="8" t="n">
        <v>8.8</v>
      </c>
      <c r="L34" s="8" t="n">
        <v>8.1</v>
      </c>
      <c r="M34" s="8" t="n">
        <v>6.7</v>
      </c>
      <c r="N34" s="8" t="n">
        <v>6</v>
      </c>
      <c r="O34" s="3" t="n">
        <v>9.6879781420765</v>
      </c>
      <c r="P34" s="3" t="n">
        <v>7.0510989010989</v>
      </c>
      <c r="Q34" s="3" t="n">
        <v>8.37315068493151</v>
      </c>
      <c r="Y34" s="10" t="s">
        <v>56</v>
      </c>
      <c r="Z34" s="4" t="n">
        <v>0</v>
      </c>
      <c r="AA34" s="6" t="n">
        <v>1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5.9</v>
      </c>
      <c r="D35" s="8" t="n">
        <v>7.1</v>
      </c>
      <c r="E35" s="8" t="n">
        <v>8.5</v>
      </c>
      <c r="F35" s="8" t="n">
        <v>9.7</v>
      </c>
      <c r="G35" s="8" t="n">
        <v>10.2</v>
      </c>
      <c r="H35" s="8" t="n">
        <v>9.8</v>
      </c>
      <c r="I35" s="8" t="n">
        <v>10</v>
      </c>
      <c r="J35" s="8" t="n">
        <v>10</v>
      </c>
      <c r="K35" s="8" t="n">
        <v>9</v>
      </c>
      <c r="L35" s="8" t="n">
        <v>8.3</v>
      </c>
      <c r="M35" s="8" t="n">
        <v>6.9</v>
      </c>
      <c r="N35" s="8" t="n">
        <v>5.9</v>
      </c>
      <c r="O35" s="3" t="n">
        <v>9.7879781420765</v>
      </c>
      <c r="P35" s="3" t="n">
        <v>7.1010989010989</v>
      </c>
      <c r="Q35" s="3" t="n">
        <v>8.44821917808219</v>
      </c>
      <c r="Y35" s="13" t="s">
        <v>58</v>
      </c>
      <c r="Z35" s="11" t="n">
        <v>0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7.1</v>
      </c>
      <c r="D36" s="8" t="n">
        <v>8</v>
      </c>
      <c r="E36" s="8" t="n">
        <v>8.8</v>
      </c>
      <c r="F36" s="8" t="n">
        <v>9.7</v>
      </c>
      <c r="G36" s="8" t="n">
        <v>10</v>
      </c>
      <c r="H36" s="8" t="n">
        <v>9.7</v>
      </c>
      <c r="I36" s="8" t="n">
        <v>9.9</v>
      </c>
      <c r="J36" s="8" t="n">
        <v>9.9</v>
      </c>
      <c r="K36" s="8" t="n">
        <v>8.9</v>
      </c>
      <c r="L36" s="8" t="n">
        <v>8.3</v>
      </c>
      <c r="M36" s="8" t="n">
        <v>7.3</v>
      </c>
      <c r="N36" s="8" t="n">
        <v>6.8</v>
      </c>
      <c r="O36" s="3" t="n">
        <v>9.68743169398907</v>
      </c>
      <c r="P36" s="3" t="n">
        <v>7.71428571428571</v>
      </c>
      <c r="Q36" s="3" t="n">
        <v>8.70356164383562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7.1</v>
      </c>
      <c r="D37" s="8" t="n">
        <v>8</v>
      </c>
      <c r="E37" s="8" t="n">
        <v>8.8</v>
      </c>
      <c r="F37" s="8" t="n">
        <v>9.7</v>
      </c>
      <c r="G37" s="8" t="n">
        <v>10.1</v>
      </c>
      <c r="H37" s="8" t="n">
        <v>9.7</v>
      </c>
      <c r="I37" s="8" t="n">
        <v>9.9</v>
      </c>
      <c r="J37" s="8" t="n">
        <v>10</v>
      </c>
      <c r="K37" s="8" t="n">
        <v>9</v>
      </c>
      <c r="L37" s="8" t="n">
        <v>8.5</v>
      </c>
      <c r="M37" s="8" t="n">
        <v>7.5</v>
      </c>
      <c r="N37" s="8" t="n">
        <v>6.9</v>
      </c>
      <c r="O37" s="3" t="n">
        <v>9.73770491803279</v>
      </c>
      <c r="P37" s="3" t="n">
        <v>7.79835164835165</v>
      </c>
      <c r="Q37" s="3" t="n">
        <v>8.77068493150685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6.9</v>
      </c>
      <c r="D38" s="8" t="n">
        <v>7.9</v>
      </c>
      <c r="E38" s="8" t="n">
        <v>8.8</v>
      </c>
      <c r="F38" s="8" t="n">
        <v>9.7</v>
      </c>
      <c r="G38" s="8" t="n">
        <v>10.1</v>
      </c>
      <c r="H38" s="8" t="n">
        <v>9.8</v>
      </c>
      <c r="I38" s="8" t="n">
        <v>10</v>
      </c>
      <c r="J38" s="8" t="n">
        <v>10</v>
      </c>
      <c r="K38" s="8" t="n">
        <v>9.1</v>
      </c>
      <c r="L38" s="8" t="n">
        <v>8.6</v>
      </c>
      <c r="M38" s="8" t="n">
        <v>7.5</v>
      </c>
      <c r="N38" s="8" t="n">
        <v>6.8</v>
      </c>
      <c r="O38" s="3" t="n">
        <v>9.78743169398907</v>
      </c>
      <c r="P38" s="3" t="n">
        <v>7.7489010989011</v>
      </c>
      <c r="Q38" s="3" t="n">
        <v>8.77095890410959</v>
      </c>
    </row>
    <row r="39" customFormat="false" ht="14.25" hidden="false" customHeight="false" outlineLevel="0" collapsed="false">
      <c r="A39" s="0" t="n">
        <v>36</v>
      </c>
      <c r="B39" s="7" t="s">
        <v>82</v>
      </c>
      <c r="C39" s="8" t="n">
        <v>7.2</v>
      </c>
      <c r="D39" s="8" t="n">
        <v>8</v>
      </c>
      <c r="E39" s="8" t="n">
        <v>8.7</v>
      </c>
      <c r="F39" s="8" t="n">
        <v>9.6</v>
      </c>
      <c r="G39" s="8" t="n">
        <v>10</v>
      </c>
      <c r="H39" s="8" t="n">
        <v>9.6</v>
      </c>
      <c r="I39" s="8" t="n">
        <v>10</v>
      </c>
      <c r="J39" s="8" t="n">
        <v>10</v>
      </c>
      <c r="K39" s="8" t="n">
        <v>8.8</v>
      </c>
      <c r="L39" s="8" t="n">
        <v>8.3</v>
      </c>
      <c r="M39" s="8" t="n">
        <v>7.3</v>
      </c>
      <c r="N39" s="8" t="n">
        <v>6.9</v>
      </c>
      <c r="O39" s="3" t="n">
        <v>9.67213114754098</v>
      </c>
      <c r="P39" s="3" t="n">
        <v>7.73131868131868</v>
      </c>
      <c r="Q39" s="3" t="n">
        <v>8.70438356164384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7</v>
      </c>
      <c r="D40" s="8" t="n">
        <v>8</v>
      </c>
      <c r="E40" s="8" t="n">
        <v>8.8</v>
      </c>
      <c r="F40" s="8" t="n">
        <v>9.7</v>
      </c>
      <c r="G40" s="8" t="n">
        <v>10.1</v>
      </c>
      <c r="H40" s="8" t="n">
        <v>9.8</v>
      </c>
      <c r="I40" s="8" t="n">
        <v>10.1</v>
      </c>
      <c r="J40" s="8" t="n">
        <v>10.1</v>
      </c>
      <c r="K40" s="8" t="n">
        <v>9</v>
      </c>
      <c r="L40" s="8" t="n">
        <v>8.4</v>
      </c>
      <c r="M40" s="8" t="n">
        <v>7.3</v>
      </c>
      <c r="N40" s="8" t="n">
        <v>6.8</v>
      </c>
      <c r="O40" s="3" t="n">
        <v>9.80491803278688</v>
      </c>
      <c r="P40" s="3" t="n">
        <v>7.71428571428571</v>
      </c>
      <c r="Q40" s="3" t="n">
        <v>8.76246575342466</v>
      </c>
      <c r="S40" s="1" t="s">
        <v>84</v>
      </c>
      <c r="T40" s="2" t="s">
        <v>3</v>
      </c>
      <c r="V40" s="0" t="n">
        <v>-3</v>
      </c>
      <c r="W40" s="3" t="n">
        <f aca="false">$T$46*V40+$T$42</f>
        <v>6.20909805257715</v>
      </c>
      <c r="Y40" s="1" t="s">
        <v>4</v>
      </c>
      <c r="Z40" s="1" t="s">
        <v>5</v>
      </c>
      <c r="AA40" s="1" t="s">
        <v>6</v>
      </c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7</v>
      </c>
      <c r="D41" s="8" t="n">
        <v>8</v>
      </c>
      <c r="E41" s="8" t="n">
        <v>8.9</v>
      </c>
      <c r="F41" s="8" t="n">
        <v>9.7</v>
      </c>
      <c r="G41" s="8" t="n">
        <v>10.1</v>
      </c>
      <c r="H41" s="8" t="n">
        <v>9.7</v>
      </c>
      <c r="I41" s="8" t="n">
        <v>10.1</v>
      </c>
      <c r="J41" s="8" t="n">
        <v>10.1</v>
      </c>
      <c r="K41" s="8" t="n">
        <v>9</v>
      </c>
      <c r="L41" s="8" t="n">
        <v>8.5</v>
      </c>
      <c r="M41" s="8" t="n">
        <v>7.4</v>
      </c>
      <c r="N41" s="8" t="n">
        <v>6.8</v>
      </c>
      <c r="O41" s="3" t="n">
        <v>9.78852459016393</v>
      </c>
      <c r="P41" s="3" t="n">
        <v>7.76483516483517</v>
      </c>
      <c r="Q41" s="3" t="n">
        <v>8.77945205479452</v>
      </c>
      <c r="S41" s="4"/>
      <c r="T41" s="4"/>
      <c r="V41" s="0" t="n">
        <v>-2.5</v>
      </c>
      <c r="W41" s="3" t="n">
        <f aca="false">$T$46*V41+$T$42</f>
        <v>6.43170297928308</v>
      </c>
      <c r="Y41" s="5" t="s">
        <v>21</v>
      </c>
      <c r="Z41" s="4" t="n">
        <v>0</v>
      </c>
      <c r="AA41" s="6" t="n">
        <v>0</v>
      </c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7.9</v>
      </c>
      <c r="D42" s="8" t="n">
        <v>8.6</v>
      </c>
      <c r="E42" s="8" t="n">
        <v>9.1</v>
      </c>
      <c r="F42" s="8" t="n">
        <v>9.8</v>
      </c>
      <c r="G42" s="8" t="n">
        <v>10</v>
      </c>
      <c r="H42" s="8" t="n">
        <v>9.6</v>
      </c>
      <c r="I42" s="8" t="n">
        <v>10</v>
      </c>
      <c r="J42" s="8" t="n">
        <v>10</v>
      </c>
      <c r="K42" s="8" t="n">
        <v>9.1</v>
      </c>
      <c r="L42" s="8" t="n">
        <v>8.7</v>
      </c>
      <c r="M42" s="8" t="n">
        <v>7.9</v>
      </c>
      <c r="N42" s="8" t="n">
        <v>7.6</v>
      </c>
      <c r="O42" s="3" t="n">
        <v>9.75409836065574</v>
      </c>
      <c r="P42" s="3" t="n">
        <v>8.29725274725275</v>
      </c>
      <c r="Q42" s="3" t="n">
        <v>9.02767123287671</v>
      </c>
      <c r="S42" s="4" t="s">
        <v>23</v>
      </c>
      <c r="T42" s="9" t="n">
        <v>7.54472761281272</v>
      </c>
      <c r="V42" s="0" t="n">
        <v>-2</v>
      </c>
      <c r="W42" s="3" t="n">
        <f aca="false">$T$46*V42+$T$42</f>
        <v>6.65430790598901</v>
      </c>
      <c r="Y42" s="10" t="s">
        <v>24</v>
      </c>
      <c r="Z42" s="4" t="n">
        <v>0</v>
      </c>
      <c r="AA42" s="6" t="n">
        <v>0</v>
      </c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6.7</v>
      </c>
      <c r="D43" s="8" t="n">
        <v>7.7</v>
      </c>
      <c r="E43" s="8" t="n">
        <v>8.6</v>
      </c>
      <c r="F43" s="8" t="n">
        <v>9.6</v>
      </c>
      <c r="G43" s="8" t="n">
        <v>9.9</v>
      </c>
      <c r="H43" s="8" t="n">
        <v>9.5</v>
      </c>
      <c r="I43" s="8" t="n">
        <v>9.8</v>
      </c>
      <c r="J43" s="8" t="n">
        <v>9.8</v>
      </c>
      <c r="K43" s="8" t="n">
        <v>9</v>
      </c>
      <c r="L43" s="8" t="n">
        <v>8.5</v>
      </c>
      <c r="M43" s="8" t="n">
        <v>7.4</v>
      </c>
      <c r="N43" s="8" t="n">
        <v>6.6</v>
      </c>
      <c r="O43" s="3" t="n">
        <v>9.60382513661202</v>
      </c>
      <c r="P43" s="3" t="n">
        <v>7.58241758241758</v>
      </c>
      <c r="Q43" s="3" t="n">
        <v>8.59589041095891</v>
      </c>
      <c r="S43" s="4" t="s">
        <v>26</v>
      </c>
      <c r="T43" s="9" t="n">
        <v>0.064940531482699</v>
      </c>
      <c r="V43" s="0" t="n">
        <v>-1.5</v>
      </c>
      <c r="W43" s="3" t="n">
        <f aca="false">$T$46*V43+$T$42</f>
        <v>6.87691283269494</v>
      </c>
      <c r="Y43" s="10" t="s">
        <v>27</v>
      </c>
      <c r="Z43" s="4" t="n">
        <v>2</v>
      </c>
      <c r="AA43" s="6" t="n">
        <v>0.0425531914893617</v>
      </c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6.9</v>
      </c>
      <c r="D44" s="8" t="n">
        <v>7.8</v>
      </c>
      <c r="E44" s="8" t="n">
        <v>8.7</v>
      </c>
      <c r="F44" s="8" t="n">
        <v>9.6</v>
      </c>
      <c r="G44" s="8" t="n">
        <v>9.9</v>
      </c>
      <c r="H44" s="8" t="n">
        <v>9.5</v>
      </c>
      <c r="I44" s="8" t="n">
        <v>9.9</v>
      </c>
      <c r="J44" s="8" t="n">
        <v>10</v>
      </c>
      <c r="K44" s="8" t="n">
        <v>9.1</v>
      </c>
      <c r="L44" s="8" t="n">
        <v>8.7</v>
      </c>
      <c r="M44" s="8" t="n">
        <v>7.5</v>
      </c>
      <c r="N44" s="8" t="n">
        <v>6.7</v>
      </c>
      <c r="O44" s="3" t="n">
        <v>9.67103825136612</v>
      </c>
      <c r="P44" s="3" t="n">
        <v>7.71648351648352</v>
      </c>
      <c r="Q44" s="3" t="n">
        <v>8.69643835616438</v>
      </c>
      <c r="S44" s="4" t="s">
        <v>29</v>
      </c>
      <c r="T44" s="9" t="n">
        <v>7.71428571428571</v>
      </c>
      <c r="V44" s="0" t="n">
        <v>-1</v>
      </c>
      <c r="W44" s="3" t="n">
        <f aca="false">$T$46*V44+$T$42</f>
        <v>7.09951775940086</v>
      </c>
      <c r="Y44" s="10" t="s">
        <v>30</v>
      </c>
      <c r="Z44" s="4" t="n">
        <v>5</v>
      </c>
      <c r="AA44" s="6" t="n">
        <v>0.148936170212766</v>
      </c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6.8</v>
      </c>
      <c r="D45" s="8" t="n">
        <v>7.8</v>
      </c>
      <c r="E45" s="8" t="n">
        <v>8.7</v>
      </c>
      <c r="F45" s="8" t="n">
        <v>9.6</v>
      </c>
      <c r="G45" s="8" t="n">
        <v>9.9</v>
      </c>
      <c r="H45" s="8" t="n">
        <v>9.5</v>
      </c>
      <c r="I45" s="8" t="n">
        <v>9.8</v>
      </c>
      <c r="J45" s="8" t="n">
        <v>10</v>
      </c>
      <c r="K45" s="8" t="n">
        <v>9.2</v>
      </c>
      <c r="L45" s="8" t="n">
        <v>8.8</v>
      </c>
      <c r="M45" s="8" t="n">
        <v>7.5</v>
      </c>
      <c r="N45" s="8" t="n">
        <v>6.7</v>
      </c>
      <c r="O45" s="3" t="n">
        <v>9.67049180327869</v>
      </c>
      <c r="P45" s="3" t="n">
        <v>7.71648351648352</v>
      </c>
      <c r="Q45" s="3" t="n">
        <v>8.69616438356164</v>
      </c>
      <c r="S45" s="4" t="s">
        <v>32</v>
      </c>
      <c r="T45" s="9" t="n">
        <v>7.56263736263736</v>
      </c>
      <c r="V45" s="0" t="n">
        <v>-0.5</v>
      </c>
      <c r="W45" s="3" t="n">
        <f aca="false">$T$46*V45+$T$42</f>
        <v>7.32212268610679</v>
      </c>
      <c r="Y45" s="10" t="s">
        <v>33</v>
      </c>
      <c r="Z45" s="4" t="n">
        <v>2</v>
      </c>
      <c r="AA45" s="6" t="n">
        <v>0.191489361702128</v>
      </c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7.1</v>
      </c>
      <c r="D46" s="8" t="n">
        <v>8</v>
      </c>
      <c r="E46" s="8" t="n">
        <v>8.7</v>
      </c>
      <c r="F46" s="8" t="n">
        <v>9.6</v>
      </c>
      <c r="G46" s="8" t="n">
        <v>9.9</v>
      </c>
      <c r="H46" s="8" t="n">
        <v>9.4</v>
      </c>
      <c r="I46" s="8" t="n">
        <v>9.9</v>
      </c>
      <c r="J46" s="8" t="n">
        <v>9.9</v>
      </c>
      <c r="K46" s="8" t="n">
        <v>9.1</v>
      </c>
      <c r="L46" s="8" t="n">
        <v>8.7</v>
      </c>
      <c r="M46" s="8" t="n">
        <v>7.6</v>
      </c>
      <c r="N46" s="8" t="n">
        <v>7</v>
      </c>
      <c r="O46" s="3" t="n">
        <v>9.63770491803279</v>
      </c>
      <c r="P46" s="3" t="n">
        <v>7.8489010989011</v>
      </c>
      <c r="Q46" s="3" t="n">
        <v>8.74575342465754</v>
      </c>
      <c r="S46" s="4" t="s">
        <v>35</v>
      </c>
      <c r="T46" s="9" t="n">
        <v>0.445209853411855</v>
      </c>
      <c r="V46" s="0" t="n">
        <v>0</v>
      </c>
      <c r="W46" s="3" t="n">
        <f aca="false">$T$46*V46+$T$42</f>
        <v>7.54472761281272</v>
      </c>
      <c r="Y46" s="10" t="s">
        <v>36</v>
      </c>
      <c r="Z46" s="4" t="n">
        <v>3</v>
      </c>
      <c r="AA46" s="6" t="n">
        <v>0.25531914893617</v>
      </c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7.2</v>
      </c>
      <c r="D47" s="8" t="n">
        <v>8</v>
      </c>
      <c r="E47" s="8" t="n">
        <v>8.7</v>
      </c>
      <c r="F47" s="8" t="n">
        <v>9.6</v>
      </c>
      <c r="G47" s="8" t="n">
        <v>9.9</v>
      </c>
      <c r="H47" s="8" t="n">
        <v>9.5</v>
      </c>
      <c r="I47" s="8" t="n">
        <v>9.9</v>
      </c>
      <c r="J47" s="8" t="n">
        <v>9.8</v>
      </c>
      <c r="K47" s="8" t="n">
        <v>8.9</v>
      </c>
      <c r="L47" s="8" t="n">
        <v>8.4</v>
      </c>
      <c r="M47" s="8" t="n">
        <v>7.4</v>
      </c>
      <c r="N47" s="8" t="n">
        <v>7</v>
      </c>
      <c r="O47" s="3" t="n">
        <v>9.60437158469945</v>
      </c>
      <c r="P47" s="3" t="n">
        <v>7.78186813186813</v>
      </c>
      <c r="Q47" s="3" t="n">
        <v>8.69561643835617</v>
      </c>
      <c r="S47" s="4" t="s">
        <v>38</v>
      </c>
      <c r="T47" s="9" t="n">
        <v>0.198211813575005</v>
      </c>
      <c r="V47" s="0" t="n">
        <v>0.5</v>
      </c>
      <c r="W47" s="3" t="n">
        <f aca="false">$T$46*V47+$T$42</f>
        <v>7.76733253951865</v>
      </c>
      <c r="Y47" s="10" t="s">
        <v>39</v>
      </c>
      <c r="Z47" s="4" t="n">
        <v>4</v>
      </c>
      <c r="AA47" s="6" t="n">
        <v>0.340425531914894</v>
      </c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8</v>
      </c>
      <c r="D48" s="8" t="n">
        <v>8.6</v>
      </c>
      <c r="E48" s="8" t="n">
        <v>8.9</v>
      </c>
      <c r="F48" s="8" t="n">
        <v>9.6</v>
      </c>
      <c r="G48" s="8" t="n">
        <v>9.8</v>
      </c>
      <c r="H48" s="8" t="n">
        <v>9.4</v>
      </c>
      <c r="I48" s="8" t="n">
        <v>10</v>
      </c>
      <c r="J48" s="8" t="n">
        <v>10</v>
      </c>
      <c r="K48" s="8" t="n">
        <v>9.1</v>
      </c>
      <c r="L48" s="8" t="n">
        <v>8.7</v>
      </c>
      <c r="M48" s="8" t="n">
        <v>7.9</v>
      </c>
      <c r="N48" s="8" t="n">
        <v>7.7</v>
      </c>
      <c r="O48" s="3" t="n">
        <v>9.65464480874317</v>
      </c>
      <c r="P48" s="3" t="n">
        <v>8.29725274725275</v>
      </c>
      <c r="Q48" s="3" t="n">
        <v>8.97780821917808</v>
      </c>
      <c r="S48" s="4" t="s">
        <v>41</v>
      </c>
      <c r="T48" s="9" t="n">
        <v>-0.12534268718716</v>
      </c>
      <c r="V48" s="0" t="n">
        <v>1</v>
      </c>
      <c r="W48" s="3" t="n">
        <f aca="false">$T$46*V48+$T$42</f>
        <v>7.98993746622457</v>
      </c>
      <c r="Y48" s="10" t="s">
        <v>42</v>
      </c>
      <c r="Z48" s="4" t="n">
        <v>16</v>
      </c>
      <c r="AA48" s="6" t="n">
        <v>0.680851063829787</v>
      </c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7.4</v>
      </c>
      <c r="D49" s="8" t="n">
        <v>8.1</v>
      </c>
      <c r="E49" s="8" t="n">
        <v>8.7</v>
      </c>
      <c r="F49" s="8" t="n">
        <v>9.5</v>
      </c>
      <c r="G49" s="8" t="n">
        <v>9.8</v>
      </c>
      <c r="H49" s="8" t="n">
        <v>9.4</v>
      </c>
      <c r="I49" s="8" t="n">
        <v>10</v>
      </c>
      <c r="J49" s="8" t="n">
        <v>10</v>
      </c>
      <c r="K49" s="8" t="n">
        <v>9.3</v>
      </c>
      <c r="L49" s="8" t="n">
        <v>8.8</v>
      </c>
      <c r="M49" s="8" t="n">
        <v>7.8</v>
      </c>
      <c r="N49" s="8" t="n">
        <v>7.3</v>
      </c>
      <c r="O49" s="3" t="n">
        <v>9.67103825136612</v>
      </c>
      <c r="P49" s="3" t="n">
        <v>8.01648351648352</v>
      </c>
      <c r="Q49" s="3" t="n">
        <v>8.84602739726027</v>
      </c>
      <c r="S49" s="4" t="s">
        <v>44</v>
      </c>
      <c r="T49" s="9" t="n">
        <v>-0.778930835386851</v>
      </c>
      <c r="V49" s="0" t="n">
        <v>1.5</v>
      </c>
      <c r="W49" s="3" t="n">
        <f aca="false">$T$46*V49+$T$42</f>
        <v>8.2125423929305</v>
      </c>
      <c r="Y49" s="10" t="s">
        <v>45</v>
      </c>
      <c r="Z49" s="4" t="n">
        <v>10</v>
      </c>
      <c r="AA49" s="6" t="n">
        <v>0.893617021276596</v>
      </c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7.3</v>
      </c>
      <c r="D50" s="8" t="n">
        <v>7.7</v>
      </c>
      <c r="E50" s="8" t="n">
        <v>8.3</v>
      </c>
      <c r="F50" s="8" t="n">
        <v>9.2</v>
      </c>
      <c r="G50" s="8" t="n">
        <v>9.6</v>
      </c>
      <c r="H50" s="8" t="n">
        <v>9.9</v>
      </c>
      <c r="I50" s="8" t="n">
        <v>10.4</v>
      </c>
      <c r="J50" s="8" t="n">
        <v>10.1</v>
      </c>
      <c r="K50" s="8" t="n">
        <v>9.7</v>
      </c>
      <c r="L50" s="8" t="n">
        <v>9.1</v>
      </c>
      <c r="M50" s="8" t="n">
        <v>8</v>
      </c>
      <c r="N50" s="8" t="n">
        <v>7.5</v>
      </c>
      <c r="O50" s="3" t="n">
        <v>9.82021857923497</v>
      </c>
      <c r="P50" s="3" t="n">
        <v>7.98791208791209</v>
      </c>
      <c r="Q50" s="3" t="n">
        <v>8.90657534246575</v>
      </c>
      <c r="S50" s="4" t="s">
        <v>47</v>
      </c>
      <c r="T50" s="9" t="n">
        <v>6.46428571428571</v>
      </c>
      <c r="V50" s="0" t="n">
        <v>2</v>
      </c>
      <c r="W50" s="3" t="n">
        <f aca="false">$T$46*V50+$T$42</f>
        <v>8.43514731963643</v>
      </c>
      <c r="Y50" s="10" t="s">
        <v>48</v>
      </c>
      <c r="Z50" s="4" t="n">
        <v>3</v>
      </c>
      <c r="AA50" s="6" t="n">
        <v>0.957446808510638</v>
      </c>
    </row>
    <row r="51" customFormat="false" ht="13.5" hidden="false" customHeight="false" outlineLevel="0" collapsed="false">
      <c r="S51" s="4" t="s">
        <v>50</v>
      </c>
      <c r="T51" s="9" t="n">
        <v>8.29725274725275</v>
      </c>
      <c r="V51" s="0" t="n">
        <v>2.5</v>
      </c>
      <c r="W51" s="3" t="n">
        <f aca="false">$T$46*V51+$T$42</f>
        <v>8.65775224634236</v>
      </c>
      <c r="Y51" s="10" t="s">
        <v>51</v>
      </c>
      <c r="Z51" s="4" t="n">
        <v>2</v>
      </c>
      <c r="AA51" s="6" t="n">
        <v>1</v>
      </c>
    </row>
    <row r="52" customFormat="false" ht="14.25" hidden="false" customHeight="false" outlineLevel="0" collapsed="false">
      <c r="S52" s="11" t="s">
        <v>53</v>
      </c>
      <c r="T52" s="11" t="n">
        <v>47</v>
      </c>
      <c r="V52" s="0" t="n">
        <v>3</v>
      </c>
      <c r="W52" s="3" t="n">
        <f aca="false">$T$46*V52+$T$42</f>
        <v>8.88035717304828</v>
      </c>
      <c r="Y52" s="10" t="s">
        <v>54</v>
      </c>
      <c r="Z52" s="4" t="n">
        <v>0</v>
      </c>
      <c r="AA52" s="6" t="n">
        <v>1</v>
      </c>
    </row>
    <row r="53" customFormat="false" ht="13.5" hidden="false" customHeight="false" outlineLevel="0" collapsed="false">
      <c r="Y53" s="10" t="s">
        <v>56</v>
      </c>
      <c r="Z53" s="4" t="n">
        <v>0</v>
      </c>
      <c r="AA53" s="6" t="n">
        <v>1</v>
      </c>
    </row>
    <row r="54" customFormat="false" ht="14.25" hidden="false" customHeight="false" outlineLevel="0" collapsed="false">
      <c r="Y54" s="13" t="s">
        <v>58</v>
      </c>
      <c r="Z54" s="11" t="n">
        <v>0</v>
      </c>
      <c r="AA54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9" min="19" style="0" width="11.24"/>
  </cols>
  <sheetData>
    <row r="1" customFormat="false" ht="14.2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99</v>
      </c>
      <c r="S2" s="1" t="s">
        <v>2</v>
      </c>
      <c r="T2" s="2" t="s">
        <v>3</v>
      </c>
      <c r="V2" s="0" t="n">
        <v>-3</v>
      </c>
      <c r="W2" s="3" t="n">
        <f aca="false">$T$8*V2+$T$4</f>
        <v>6.19778580218661</v>
      </c>
      <c r="Y2" s="1" t="s">
        <v>4</v>
      </c>
      <c r="Z2" s="1" t="s">
        <v>5</v>
      </c>
      <c r="AA2" s="1" t="s">
        <v>6</v>
      </c>
    </row>
    <row r="3" customFormat="false" ht="13.5" hidden="false" customHeight="false" outlineLevel="0" collapsed="false">
      <c r="C3" s="0" t="s">
        <v>7</v>
      </c>
      <c r="D3" s="0" t="s">
        <v>8</v>
      </c>
      <c r="E3" s="0" t="s">
        <v>9</v>
      </c>
      <c r="F3" s="0" t="s">
        <v>10</v>
      </c>
      <c r="G3" s="0" t="s">
        <v>11</v>
      </c>
      <c r="H3" s="0" t="s">
        <v>12</v>
      </c>
      <c r="I3" s="0" t="s">
        <v>13</v>
      </c>
      <c r="J3" s="0" t="s">
        <v>14</v>
      </c>
      <c r="K3" s="0" t="s">
        <v>15</v>
      </c>
      <c r="L3" s="0" t="s">
        <v>16</v>
      </c>
      <c r="M3" s="0" t="s">
        <v>17</v>
      </c>
      <c r="N3" s="0" t="s">
        <v>18</v>
      </c>
      <c r="O3" s="0" t="s">
        <v>19</v>
      </c>
      <c r="P3" s="0" t="s">
        <v>20</v>
      </c>
      <c r="Q3" s="0" t="s">
        <v>2</v>
      </c>
      <c r="S3" s="4"/>
      <c r="T3" s="4"/>
      <c r="V3" s="0" t="n">
        <v>-2.5</v>
      </c>
      <c r="W3" s="3" t="n">
        <f aca="false">$T$8*V3+$T$4</f>
        <v>6.33199045159387</v>
      </c>
      <c r="Y3" s="5" t="s">
        <v>21</v>
      </c>
      <c r="Z3" s="4" t="n">
        <v>0</v>
      </c>
      <c r="AA3" s="6" t="n">
        <v>0</v>
      </c>
    </row>
    <row r="4" customFormat="false" ht="13.5" hidden="false" customHeight="false" outlineLevel="0" collapsed="false">
      <c r="A4" s="0" t="n">
        <v>1</v>
      </c>
      <c r="B4" s="7" t="s">
        <v>22</v>
      </c>
      <c r="C4" s="8" t="n">
        <v>4</v>
      </c>
      <c r="D4" s="8" t="n">
        <v>5.8</v>
      </c>
      <c r="E4" s="8" t="n">
        <v>7.3</v>
      </c>
      <c r="F4" s="8" t="n">
        <v>8.1</v>
      </c>
      <c r="G4" s="8" t="n">
        <v>8.6</v>
      </c>
      <c r="H4" s="8" t="n">
        <v>8.7</v>
      </c>
      <c r="I4" s="8" t="n">
        <v>8.4</v>
      </c>
      <c r="J4" s="8" t="n">
        <v>8</v>
      </c>
      <c r="K4" s="8" t="n">
        <v>7.2</v>
      </c>
      <c r="L4" s="8" t="n">
        <v>5.9</v>
      </c>
      <c r="M4" s="8" t="n">
        <v>4</v>
      </c>
      <c r="N4" s="8" t="n">
        <v>3.1</v>
      </c>
      <c r="O4" s="3" t="n">
        <v>8.16939890710383</v>
      </c>
      <c r="P4" s="3" t="n">
        <v>5.00934065934066</v>
      </c>
      <c r="Q4" s="3" t="n">
        <v>6.59369863013699</v>
      </c>
      <c r="S4" s="4" t="s">
        <v>23</v>
      </c>
      <c r="T4" s="9" t="n">
        <v>7.00301369863014</v>
      </c>
      <c r="V4" s="0" t="n">
        <v>-2</v>
      </c>
      <c r="W4" s="3" t="n">
        <f aca="false">$T$8*V4+$T$4</f>
        <v>6.46619510100112</v>
      </c>
      <c r="Y4" s="10" t="s">
        <v>24</v>
      </c>
      <c r="Z4" s="4" t="n">
        <v>0</v>
      </c>
      <c r="AA4" s="6" t="n">
        <v>0</v>
      </c>
    </row>
    <row r="5" customFormat="false" ht="13.5" hidden="false" customHeight="false" outlineLevel="0" collapsed="false">
      <c r="A5" s="0" t="n">
        <v>2</v>
      </c>
      <c r="B5" s="7" t="s">
        <v>25</v>
      </c>
      <c r="C5" s="8" t="n">
        <v>4</v>
      </c>
      <c r="D5" s="8" t="n">
        <v>5.5</v>
      </c>
      <c r="E5" s="8" t="n">
        <v>7</v>
      </c>
      <c r="F5" s="8" t="n">
        <v>8.2</v>
      </c>
      <c r="G5" s="8" t="n">
        <v>8.7</v>
      </c>
      <c r="H5" s="8" t="n">
        <v>8.7</v>
      </c>
      <c r="I5" s="8" t="n">
        <v>8.5</v>
      </c>
      <c r="J5" s="8" t="n">
        <v>8.2</v>
      </c>
      <c r="K5" s="8" t="n">
        <v>7.1</v>
      </c>
      <c r="L5" s="8" t="n">
        <v>6.1</v>
      </c>
      <c r="M5" s="8" t="n">
        <v>4.2</v>
      </c>
      <c r="N5" s="8" t="n">
        <v>3.1</v>
      </c>
      <c r="O5" s="3" t="n">
        <v>8.23715846994536</v>
      </c>
      <c r="P5" s="3" t="n">
        <v>4.97912087912088</v>
      </c>
      <c r="Q5" s="3" t="n">
        <v>6.61260273972603</v>
      </c>
      <c r="S5" s="4" t="s">
        <v>26</v>
      </c>
      <c r="T5" s="9" t="n">
        <v>0.0391515200895341</v>
      </c>
      <c r="V5" s="0" t="n">
        <v>-1.5</v>
      </c>
      <c r="W5" s="3" t="n">
        <f aca="false">$T$8*V5+$T$4</f>
        <v>6.60039975040838</v>
      </c>
      <c r="Y5" s="10" t="s">
        <v>27</v>
      </c>
      <c r="Z5" s="4" t="n">
        <v>2</v>
      </c>
      <c r="AA5" s="6" t="n">
        <v>0.0425531914893617</v>
      </c>
    </row>
    <row r="6" customFormat="false" ht="13.5" hidden="false" customHeight="false" outlineLevel="0" collapsed="false">
      <c r="A6" s="0" t="n">
        <v>3</v>
      </c>
      <c r="B6" s="7" t="s">
        <v>28</v>
      </c>
      <c r="C6" s="8" t="n">
        <v>4.5</v>
      </c>
      <c r="D6" s="8" t="n">
        <v>5.9</v>
      </c>
      <c r="E6" s="8" t="n">
        <v>7.2</v>
      </c>
      <c r="F6" s="8" t="n">
        <v>8.1</v>
      </c>
      <c r="G6" s="8" t="n">
        <v>8.6</v>
      </c>
      <c r="H6" s="8" t="n">
        <v>8.4</v>
      </c>
      <c r="I6" s="8" t="n">
        <v>8.2</v>
      </c>
      <c r="J6" s="8" t="n">
        <v>8</v>
      </c>
      <c r="K6" s="8" t="n">
        <v>6.8</v>
      </c>
      <c r="L6" s="8" t="n">
        <v>6.1</v>
      </c>
      <c r="M6" s="8" t="n">
        <v>4.6</v>
      </c>
      <c r="N6" s="8" t="n">
        <v>3.7</v>
      </c>
      <c r="O6" s="3" t="n">
        <v>8.02076502732241</v>
      </c>
      <c r="P6" s="3" t="n">
        <v>5.32802197802198</v>
      </c>
      <c r="Q6" s="3" t="n">
        <v>6.67808219178082</v>
      </c>
      <c r="S6" s="4" t="s">
        <v>29</v>
      </c>
      <c r="T6" s="9" t="n">
        <v>7.04301369863014</v>
      </c>
      <c r="V6" s="0" t="n">
        <v>-1</v>
      </c>
      <c r="W6" s="3" t="n">
        <f aca="false">$T$8*V6+$T$4</f>
        <v>6.73460439981563</v>
      </c>
      <c r="Y6" s="10" t="s">
        <v>30</v>
      </c>
      <c r="Z6" s="4" t="n">
        <v>2</v>
      </c>
      <c r="AA6" s="6" t="n">
        <v>0.0851063829787234</v>
      </c>
    </row>
    <row r="7" customFormat="false" ht="13.5" hidden="false" customHeight="false" outlineLevel="0" collapsed="false">
      <c r="A7" s="0" t="n">
        <v>4</v>
      </c>
      <c r="B7" s="7" t="s">
        <v>31</v>
      </c>
      <c r="C7" s="8" t="n">
        <v>5.2</v>
      </c>
      <c r="D7" s="8" t="n">
        <v>6.4</v>
      </c>
      <c r="E7" s="8" t="n">
        <v>7.4</v>
      </c>
      <c r="F7" s="8" t="n">
        <v>8.3</v>
      </c>
      <c r="G7" s="8" t="n">
        <v>8.7</v>
      </c>
      <c r="H7" s="8" t="n">
        <v>8</v>
      </c>
      <c r="I7" s="8" t="n">
        <v>7.9</v>
      </c>
      <c r="J7" s="8" t="n">
        <v>8</v>
      </c>
      <c r="K7" s="8" t="n">
        <v>6.8</v>
      </c>
      <c r="L7" s="8" t="n">
        <v>6.3</v>
      </c>
      <c r="M7" s="8" t="n">
        <v>5.2</v>
      </c>
      <c r="N7" s="8" t="n">
        <v>4.6</v>
      </c>
      <c r="O7" s="3" t="n">
        <v>7.95409836065574</v>
      </c>
      <c r="P7" s="3" t="n">
        <v>5.8445054945055</v>
      </c>
      <c r="Q7" s="3" t="n">
        <v>6.90219178082192</v>
      </c>
      <c r="S7" s="4" t="s">
        <v>32</v>
      </c>
      <c r="T7" s="9" t="e">
        <f aca="false">NA()</f>
        <v>#N/A</v>
      </c>
      <c r="V7" s="0" t="n">
        <v>-0.5</v>
      </c>
      <c r="W7" s="3" t="n">
        <f aca="false">$T$8*V7+$T$4</f>
        <v>6.86880904922288</v>
      </c>
      <c r="Y7" s="10" t="s">
        <v>33</v>
      </c>
      <c r="Z7" s="4" t="n">
        <v>5</v>
      </c>
      <c r="AA7" s="6" t="n">
        <v>0.191489361702128</v>
      </c>
    </row>
    <row r="8" customFormat="false" ht="13.5" hidden="false" customHeight="false" outlineLevel="0" collapsed="false">
      <c r="A8" s="0" t="n">
        <v>5</v>
      </c>
      <c r="B8" s="7" t="s">
        <v>34</v>
      </c>
      <c r="C8" s="8" t="n">
        <v>3.3</v>
      </c>
      <c r="D8" s="8" t="n">
        <v>5</v>
      </c>
      <c r="E8" s="8" t="n">
        <v>6.8</v>
      </c>
      <c r="F8" s="8" t="n">
        <v>8</v>
      </c>
      <c r="G8" s="8" t="n">
        <v>8.6</v>
      </c>
      <c r="H8" s="8" t="n">
        <v>8.6</v>
      </c>
      <c r="I8" s="8" t="n">
        <v>8.5</v>
      </c>
      <c r="J8" s="8" t="n">
        <v>8.4</v>
      </c>
      <c r="K8" s="8" t="n">
        <v>7.2</v>
      </c>
      <c r="L8" s="8" t="n">
        <v>6.1</v>
      </c>
      <c r="M8" s="8" t="n">
        <v>4</v>
      </c>
      <c r="N8" s="8" t="n">
        <v>2.5</v>
      </c>
      <c r="O8" s="3" t="n">
        <v>8.22131147540984</v>
      </c>
      <c r="P8" s="3" t="n">
        <v>4.61373626373626</v>
      </c>
      <c r="Q8" s="3" t="n">
        <v>6.42246575342466</v>
      </c>
      <c r="S8" s="4" t="s">
        <v>35</v>
      </c>
      <c r="T8" s="9" t="n">
        <v>0.268409298814508</v>
      </c>
      <c r="V8" s="0" t="n">
        <v>0</v>
      </c>
      <c r="W8" s="3" t="n">
        <f aca="false">$T$8*V8+$T$4</f>
        <v>7.00301369863014</v>
      </c>
      <c r="Y8" s="10" t="s">
        <v>36</v>
      </c>
      <c r="Z8" s="4" t="n">
        <v>4</v>
      </c>
      <c r="AA8" s="6" t="n">
        <v>0.276595744680851</v>
      </c>
    </row>
    <row r="9" customFormat="false" ht="13.5" hidden="false" customHeight="false" outlineLevel="0" collapsed="false">
      <c r="A9" s="0" t="n">
        <v>6</v>
      </c>
      <c r="B9" s="7" t="s">
        <v>37</v>
      </c>
      <c r="C9" s="8" t="n">
        <v>3.9</v>
      </c>
      <c r="D9" s="8" t="n">
        <v>5.4</v>
      </c>
      <c r="E9" s="8" t="n">
        <v>6.9</v>
      </c>
      <c r="F9" s="8" t="n">
        <v>8.1</v>
      </c>
      <c r="G9" s="8" t="n">
        <v>8.7</v>
      </c>
      <c r="H9" s="8" t="n">
        <v>8.4</v>
      </c>
      <c r="I9" s="8" t="n">
        <v>8.4</v>
      </c>
      <c r="J9" s="8" t="n">
        <v>8.4</v>
      </c>
      <c r="K9" s="8" t="n">
        <v>7</v>
      </c>
      <c r="L9" s="8" t="n">
        <v>6</v>
      </c>
      <c r="M9" s="8" t="n">
        <v>4.3</v>
      </c>
      <c r="N9" s="8" t="n">
        <v>3.2</v>
      </c>
      <c r="O9" s="3" t="n">
        <v>8.17213114754098</v>
      </c>
      <c r="P9" s="3" t="n">
        <v>4.94615384615385</v>
      </c>
      <c r="Q9" s="3" t="n">
        <v>6.56356164383562</v>
      </c>
      <c r="S9" s="4" t="s">
        <v>38</v>
      </c>
      <c r="T9" s="9" t="n">
        <v>0.072043551690096</v>
      </c>
      <c r="V9" s="0" t="n">
        <v>0.5</v>
      </c>
      <c r="W9" s="3" t="n">
        <f aca="false">$T$8*V9+$T$4</f>
        <v>7.13721834803739</v>
      </c>
      <c r="Y9" s="10" t="s">
        <v>39</v>
      </c>
      <c r="Z9" s="4" t="n">
        <v>9</v>
      </c>
      <c r="AA9" s="6" t="n">
        <v>0.468085106382979</v>
      </c>
    </row>
    <row r="10" customFormat="false" ht="13.5" hidden="false" customHeight="false" outlineLevel="0" collapsed="false">
      <c r="A10" s="0" t="n">
        <v>7</v>
      </c>
      <c r="B10" s="7" t="s">
        <v>40</v>
      </c>
      <c r="C10" s="8" t="n">
        <v>5.2</v>
      </c>
      <c r="D10" s="8" t="n">
        <v>6.4</v>
      </c>
      <c r="E10" s="8" t="n">
        <v>7.4</v>
      </c>
      <c r="F10" s="8" t="n">
        <v>8.3</v>
      </c>
      <c r="G10" s="8" t="n">
        <v>8.7</v>
      </c>
      <c r="H10" s="8" t="n">
        <v>8.2</v>
      </c>
      <c r="I10" s="8" t="n">
        <v>8.3</v>
      </c>
      <c r="J10" s="8" t="n">
        <v>8.3</v>
      </c>
      <c r="K10" s="8" t="n">
        <v>7</v>
      </c>
      <c r="L10" s="8" t="n">
        <v>6.3</v>
      </c>
      <c r="M10" s="8" t="n">
        <v>5.2</v>
      </c>
      <c r="N10" s="8" t="n">
        <v>4.6</v>
      </c>
      <c r="O10" s="3" t="n">
        <v>8.13825136612022</v>
      </c>
      <c r="P10" s="3" t="n">
        <v>5.8445054945055</v>
      </c>
      <c r="Q10" s="3" t="n">
        <v>6.99452054794521</v>
      </c>
      <c r="S10" s="4" t="s">
        <v>41</v>
      </c>
      <c r="T10" s="9" t="n">
        <v>-0.541772727705834</v>
      </c>
      <c r="V10" s="0" t="n">
        <v>1</v>
      </c>
      <c r="W10" s="3" t="n">
        <f aca="false">$T$8*V10+$T$4</f>
        <v>7.27142299744465</v>
      </c>
      <c r="Y10" s="10" t="s">
        <v>42</v>
      </c>
      <c r="Z10" s="4" t="n">
        <v>7</v>
      </c>
      <c r="AA10" s="6" t="n">
        <v>0.617021276595745</v>
      </c>
    </row>
    <row r="11" customFormat="false" ht="13.5" hidden="false" customHeight="false" outlineLevel="0" collapsed="false">
      <c r="A11" s="0" t="n">
        <v>8</v>
      </c>
      <c r="B11" s="7" t="s">
        <v>43</v>
      </c>
      <c r="C11" s="8" t="n">
        <v>5.8</v>
      </c>
      <c r="D11" s="8" t="n">
        <v>6.7</v>
      </c>
      <c r="E11" s="8" t="n">
        <v>7.3</v>
      </c>
      <c r="F11" s="8" t="n">
        <v>8.1</v>
      </c>
      <c r="G11" s="8" t="n">
        <v>8.6</v>
      </c>
      <c r="H11" s="8" t="n">
        <v>7.9</v>
      </c>
      <c r="I11" s="8" t="n">
        <v>8.1</v>
      </c>
      <c r="J11" s="8" t="n">
        <v>8.3</v>
      </c>
      <c r="K11" s="8" t="n">
        <v>6.9</v>
      </c>
      <c r="L11" s="8" t="n">
        <v>6.3</v>
      </c>
      <c r="M11" s="8" t="n">
        <v>5.5</v>
      </c>
      <c r="N11" s="8" t="n">
        <v>5.3</v>
      </c>
      <c r="O11" s="3" t="n">
        <v>7.98907103825137</v>
      </c>
      <c r="P11" s="3" t="n">
        <v>6.14450549450549</v>
      </c>
      <c r="Q11" s="3" t="n">
        <v>7.06931506849315</v>
      </c>
      <c r="S11" s="4" t="s">
        <v>44</v>
      </c>
      <c r="T11" s="9" t="n">
        <v>-0.34656207344575</v>
      </c>
      <c r="V11" s="0" t="n">
        <v>1.5</v>
      </c>
      <c r="W11" s="3" t="n">
        <f aca="false">$T$8*V11+$T$4</f>
        <v>7.4056276468519</v>
      </c>
      <c r="Y11" s="10" t="s">
        <v>45</v>
      </c>
      <c r="Z11" s="4" t="n">
        <v>12</v>
      </c>
      <c r="AA11" s="6" t="n">
        <v>0.872340425531915</v>
      </c>
    </row>
    <row r="12" customFormat="false" ht="13.5" hidden="false" customHeight="false" outlineLevel="0" collapsed="false">
      <c r="A12" s="0" t="n">
        <v>9</v>
      </c>
      <c r="B12" s="7" t="s">
        <v>46</v>
      </c>
      <c r="C12" s="8" t="n">
        <v>5.8</v>
      </c>
      <c r="D12" s="8" t="n">
        <v>6.8</v>
      </c>
      <c r="E12" s="8" t="n">
        <v>7.5</v>
      </c>
      <c r="F12" s="8" t="n">
        <v>8.2</v>
      </c>
      <c r="G12" s="8" t="n">
        <v>8.5</v>
      </c>
      <c r="H12" s="8" t="n">
        <v>7.8</v>
      </c>
      <c r="I12" s="8" t="n">
        <v>7.9</v>
      </c>
      <c r="J12" s="8" t="n">
        <v>8</v>
      </c>
      <c r="K12" s="8" t="n">
        <v>6.8</v>
      </c>
      <c r="L12" s="8" t="n">
        <v>6.3</v>
      </c>
      <c r="M12" s="8" t="n">
        <v>5.6</v>
      </c>
      <c r="N12" s="8" t="n">
        <v>5.3</v>
      </c>
      <c r="O12" s="3" t="n">
        <v>7.87103825136612</v>
      </c>
      <c r="P12" s="3" t="n">
        <v>6.21043956043956</v>
      </c>
      <c r="Q12" s="3" t="n">
        <v>7.04301369863014</v>
      </c>
      <c r="S12" s="4" t="s">
        <v>47</v>
      </c>
      <c r="T12" s="9" t="n">
        <v>6.42246575342466</v>
      </c>
      <c r="V12" s="0" t="n">
        <v>2</v>
      </c>
      <c r="W12" s="3" t="n">
        <f aca="false">$T$8*V12+$T$4</f>
        <v>7.53983229625915</v>
      </c>
      <c r="Y12" s="10" t="s">
        <v>48</v>
      </c>
      <c r="Z12" s="4" t="n">
        <v>3</v>
      </c>
      <c r="AA12" s="6" t="n">
        <v>0.936170212765958</v>
      </c>
    </row>
    <row r="13" customFormat="false" ht="13.5" hidden="false" customHeight="false" outlineLevel="0" collapsed="false">
      <c r="A13" s="0" t="n">
        <v>10</v>
      </c>
      <c r="B13" s="7" t="s">
        <v>49</v>
      </c>
      <c r="C13" s="8" t="n">
        <v>5.9</v>
      </c>
      <c r="D13" s="8" t="n">
        <v>6.9</v>
      </c>
      <c r="E13" s="8" t="n">
        <v>7.6</v>
      </c>
      <c r="F13" s="8" t="n">
        <v>8.2</v>
      </c>
      <c r="G13" s="8" t="n">
        <v>8.6</v>
      </c>
      <c r="H13" s="8" t="n">
        <v>7.8</v>
      </c>
      <c r="I13" s="8" t="n">
        <v>7.9</v>
      </c>
      <c r="J13" s="8" t="n">
        <v>8</v>
      </c>
      <c r="K13" s="8" t="n">
        <v>6.7</v>
      </c>
      <c r="L13" s="8" t="n">
        <v>6.3</v>
      </c>
      <c r="M13" s="8" t="n">
        <v>5.7</v>
      </c>
      <c r="N13" s="8" t="n">
        <v>5.4</v>
      </c>
      <c r="O13" s="3" t="n">
        <v>7.87158469945355</v>
      </c>
      <c r="P13" s="3" t="n">
        <v>6.29340659340659</v>
      </c>
      <c r="Q13" s="3" t="n">
        <v>7.08465753424658</v>
      </c>
      <c r="S13" s="4" t="s">
        <v>50</v>
      </c>
      <c r="T13" s="9" t="n">
        <v>7.52</v>
      </c>
      <c r="V13" s="0" t="n">
        <v>2.5</v>
      </c>
      <c r="W13" s="3" t="n">
        <f aca="false">$T$8*V13+$T$4</f>
        <v>7.67403694566641</v>
      </c>
      <c r="Y13" s="10" t="s">
        <v>51</v>
      </c>
      <c r="Z13" s="4" t="n">
        <v>3</v>
      </c>
      <c r="AA13" s="6" t="n">
        <v>1</v>
      </c>
    </row>
    <row r="14" customFormat="false" ht="14.25" hidden="false" customHeight="false" outlineLevel="0" collapsed="false">
      <c r="A14" s="0" t="n">
        <v>11</v>
      </c>
      <c r="B14" s="7" t="s">
        <v>52</v>
      </c>
      <c r="C14" s="8" t="n">
        <v>5.7</v>
      </c>
      <c r="D14" s="8" t="n">
        <v>6.7</v>
      </c>
      <c r="E14" s="8" t="n">
        <v>7.2</v>
      </c>
      <c r="F14" s="8" t="n">
        <v>8</v>
      </c>
      <c r="G14" s="8" t="n">
        <v>8.5</v>
      </c>
      <c r="H14" s="8" t="n">
        <v>7.7</v>
      </c>
      <c r="I14" s="8" t="n">
        <v>7.9</v>
      </c>
      <c r="J14" s="8" t="n">
        <v>8.1</v>
      </c>
      <c r="K14" s="8" t="n">
        <v>6.7</v>
      </c>
      <c r="L14" s="8" t="n">
        <v>6.1</v>
      </c>
      <c r="M14" s="8" t="n">
        <v>5.4</v>
      </c>
      <c r="N14" s="8" t="n">
        <v>5.2</v>
      </c>
      <c r="O14" s="3" t="n">
        <v>7.8224043715847</v>
      </c>
      <c r="P14" s="3" t="n">
        <v>6.04285714285714</v>
      </c>
      <c r="Q14" s="3" t="n">
        <v>6.93506849315068</v>
      </c>
      <c r="S14" s="11" t="s">
        <v>53</v>
      </c>
      <c r="T14" s="11" t="n">
        <v>47</v>
      </c>
      <c r="V14" s="0" t="n">
        <v>3</v>
      </c>
      <c r="W14" s="3" t="n">
        <f aca="false">$T$8*V14+$T$4</f>
        <v>7.80824159507366</v>
      </c>
      <c r="Y14" s="10" t="s">
        <v>54</v>
      </c>
      <c r="Z14" s="4" t="n">
        <v>0</v>
      </c>
      <c r="AA14" s="6" t="n">
        <v>1</v>
      </c>
    </row>
    <row r="15" customFormat="false" ht="13.5" hidden="false" customHeight="false" outlineLevel="0" collapsed="false">
      <c r="A15" s="0" t="n">
        <v>12</v>
      </c>
      <c r="B15" s="7" t="s">
        <v>55</v>
      </c>
      <c r="C15" s="8" t="n">
        <v>5.6</v>
      </c>
      <c r="D15" s="8" t="n">
        <v>6.5</v>
      </c>
      <c r="E15" s="8" t="n">
        <v>7</v>
      </c>
      <c r="F15" s="8" t="n">
        <v>7.9</v>
      </c>
      <c r="G15" s="8" t="n">
        <v>8.4</v>
      </c>
      <c r="H15" s="8" t="n">
        <v>7.8</v>
      </c>
      <c r="I15" s="8" t="n">
        <v>8.1</v>
      </c>
      <c r="J15" s="8" t="n">
        <v>8.3</v>
      </c>
      <c r="K15" s="8" t="n">
        <v>6.9</v>
      </c>
      <c r="L15" s="8" t="n">
        <v>6.1</v>
      </c>
      <c r="M15" s="8" t="n">
        <v>5.3</v>
      </c>
      <c r="N15" s="8" t="n">
        <v>5.1</v>
      </c>
      <c r="O15" s="3" t="n">
        <v>7.90601092896175</v>
      </c>
      <c r="P15" s="3" t="n">
        <v>5.92747252747253</v>
      </c>
      <c r="Q15" s="3" t="n">
        <v>6.91945205479452</v>
      </c>
      <c r="Y15" s="10" t="s">
        <v>56</v>
      </c>
      <c r="Z15" s="4" t="n">
        <v>0</v>
      </c>
      <c r="AA15" s="6" t="n">
        <v>1</v>
      </c>
    </row>
    <row r="16" customFormat="false" ht="14.25" hidden="false" customHeight="false" outlineLevel="0" collapsed="false">
      <c r="A16" s="0" t="n">
        <v>13</v>
      </c>
      <c r="B16" s="7" t="s">
        <v>57</v>
      </c>
      <c r="C16" s="8" t="n">
        <v>5.7</v>
      </c>
      <c r="D16" s="8" t="n">
        <v>6.5</v>
      </c>
      <c r="E16" s="8" t="n">
        <v>7.1</v>
      </c>
      <c r="F16" s="8" t="n">
        <v>7.9</v>
      </c>
      <c r="G16" s="8" t="n">
        <v>8.4</v>
      </c>
      <c r="H16" s="8" t="n">
        <v>7.7</v>
      </c>
      <c r="I16" s="8" t="n">
        <v>7.9</v>
      </c>
      <c r="J16" s="8" t="n">
        <v>8</v>
      </c>
      <c r="K16" s="8" t="n">
        <v>6.6</v>
      </c>
      <c r="L16" s="8" t="n">
        <v>6</v>
      </c>
      <c r="M16" s="8" t="n">
        <v>5.3</v>
      </c>
      <c r="N16" s="8" t="n">
        <v>5.1</v>
      </c>
      <c r="O16" s="3" t="n">
        <v>7.75573770491803</v>
      </c>
      <c r="P16" s="3" t="n">
        <v>5.9445054945055</v>
      </c>
      <c r="Q16" s="3" t="n">
        <v>6.85260273972603</v>
      </c>
      <c r="Y16" s="13" t="s">
        <v>58</v>
      </c>
      <c r="Z16" s="11" t="n">
        <v>0</v>
      </c>
      <c r="AA16" s="14" t="n">
        <v>1</v>
      </c>
    </row>
    <row r="17" customFormat="false" ht="13.5" hidden="false" customHeight="false" outlineLevel="0" collapsed="false">
      <c r="A17" s="0" t="n">
        <v>14</v>
      </c>
      <c r="B17" s="7" t="s">
        <v>59</v>
      </c>
      <c r="C17" s="8" t="n">
        <v>5.7</v>
      </c>
      <c r="D17" s="8" t="n">
        <v>6.5</v>
      </c>
      <c r="E17" s="8" t="n">
        <v>7</v>
      </c>
      <c r="F17" s="8" t="n">
        <v>7.9</v>
      </c>
      <c r="G17" s="8" t="n">
        <v>8.4</v>
      </c>
      <c r="H17" s="8" t="n">
        <v>7.7</v>
      </c>
      <c r="I17" s="8" t="n">
        <v>8.1</v>
      </c>
      <c r="J17" s="8" t="n">
        <v>8.3</v>
      </c>
      <c r="K17" s="8" t="n">
        <v>6.8</v>
      </c>
      <c r="L17" s="8" t="n">
        <v>6.1</v>
      </c>
      <c r="M17" s="8" t="n">
        <v>5.3</v>
      </c>
      <c r="N17" s="8" t="n">
        <v>5.1</v>
      </c>
      <c r="O17" s="3" t="n">
        <v>7.87322404371585</v>
      </c>
      <c r="P17" s="3" t="n">
        <v>5.9445054945055</v>
      </c>
      <c r="Q17" s="3" t="n">
        <v>6.91150684931507</v>
      </c>
    </row>
    <row r="18" customFormat="false" ht="13.5" hidden="false" customHeight="false" outlineLevel="0" collapsed="false">
      <c r="A18" s="0" t="n">
        <v>15</v>
      </c>
      <c r="B18" s="7" t="s">
        <v>60</v>
      </c>
      <c r="C18" s="8" t="n">
        <v>3.5</v>
      </c>
      <c r="D18" s="8" t="n">
        <v>5.1</v>
      </c>
      <c r="E18" s="8" t="n">
        <v>6.6</v>
      </c>
      <c r="F18" s="8" t="n">
        <v>8.1</v>
      </c>
      <c r="G18" s="8" t="n">
        <v>8.7</v>
      </c>
      <c r="H18" s="8" t="n">
        <v>8.3</v>
      </c>
      <c r="I18" s="8" t="n">
        <v>8.4</v>
      </c>
      <c r="J18" s="8" t="n">
        <v>8.5</v>
      </c>
      <c r="K18" s="8" t="n">
        <v>6.9</v>
      </c>
      <c r="L18" s="8" t="n">
        <v>6</v>
      </c>
      <c r="M18" s="8" t="n">
        <v>4.2</v>
      </c>
      <c r="N18" s="8" t="n">
        <v>3</v>
      </c>
      <c r="O18" s="3" t="n">
        <v>8.15628415300547</v>
      </c>
      <c r="P18" s="3" t="n">
        <v>4.73021978021978</v>
      </c>
      <c r="Q18" s="3" t="n">
        <v>6.44794520547945</v>
      </c>
    </row>
    <row r="19" customFormat="false" ht="13.5" hidden="false" customHeight="false" outlineLevel="0" collapsed="false">
      <c r="A19" s="0" t="n">
        <v>16</v>
      </c>
      <c r="B19" s="7" t="s">
        <v>61</v>
      </c>
      <c r="C19" s="8" t="n">
        <v>3.8</v>
      </c>
      <c r="D19" s="8" t="n">
        <v>5.4</v>
      </c>
      <c r="E19" s="8" t="n">
        <v>6.8</v>
      </c>
      <c r="F19" s="8" t="n">
        <v>8.1</v>
      </c>
      <c r="G19" s="8" t="n">
        <v>8.7</v>
      </c>
      <c r="H19" s="8" t="n">
        <v>8.2</v>
      </c>
      <c r="I19" s="8" t="n">
        <v>8.3</v>
      </c>
      <c r="J19" s="8" t="n">
        <v>8.5</v>
      </c>
      <c r="K19" s="8" t="n">
        <v>7.1</v>
      </c>
      <c r="L19" s="8" t="n">
        <v>6.2</v>
      </c>
      <c r="M19" s="8" t="n">
        <v>4.6</v>
      </c>
      <c r="N19" s="8" t="n">
        <v>3.5</v>
      </c>
      <c r="O19" s="3" t="n">
        <v>8.15573770491803</v>
      </c>
      <c r="P19" s="3" t="n">
        <v>5.0467032967033</v>
      </c>
      <c r="Q19" s="3" t="n">
        <v>6.60547945205479</v>
      </c>
    </row>
    <row r="20" customFormat="false" ht="14.25" hidden="false" customHeight="false" outlineLevel="0" collapsed="false">
      <c r="A20" s="0" t="n">
        <v>17</v>
      </c>
      <c r="B20" s="7" t="s">
        <v>62</v>
      </c>
      <c r="C20" s="8" t="n">
        <v>3.7</v>
      </c>
      <c r="D20" s="8" t="n">
        <v>5.3</v>
      </c>
      <c r="E20" s="8" t="n">
        <v>6.9</v>
      </c>
      <c r="F20" s="8" t="n">
        <v>8.2</v>
      </c>
      <c r="G20" s="8" t="n">
        <v>8.8</v>
      </c>
      <c r="H20" s="8" t="n">
        <v>8.3</v>
      </c>
      <c r="I20" s="8" t="n">
        <v>8.4</v>
      </c>
      <c r="J20" s="8" t="n">
        <v>8.7</v>
      </c>
      <c r="K20" s="8" t="n">
        <v>7.3</v>
      </c>
      <c r="L20" s="8" t="n">
        <v>6.3</v>
      </c>
      <c r="M20" s="8" t="n">
        <v>4.6</v>
      </c>
      <c r="N20" s="8" t="n">
        <v>3.3</v>
      </c>
      <c r="O20" s="3" t="n">
        <v>8.28907103825137</v>
      </c>
      <c r="P20" s="3" t="n">
        <v>5.01428571428571</v>
      </c>
      <c r="Q20" s="3" t="n">
        <v>6.65616438356165</v>
      </c>
    </row>
    <row r="21" customFormat="false" ht="13.5" hidden="false" customHeight="false" outlineLevel="0" collapsed="false">
      <c r="A21" s="0" t="n">
        <v>18</v>
      </c>
      <c r="B21" s="7" t="s">
        <v>63</v>
      </c>
      <c r="C21" s="8" t="n">
        <v>4</v>
      </c>
      <c r="D21" s="8" t="n">
        <v>5.4</v>
      </c>
      <c r="E21" s="8" t="n">
        <v>6.8</v>
      </c>
      <c r="F21" s="8" t="n">
        <v>8.1</v>
      </c>
      <c r="G21" s="8" t="n">
        <v>8.6</v>
      </c>
      <c r="H21" s="8" t="n">
        <v>8.1</v>
      </c>
      <c r="I21" s="8" t="n">
        <v>8.3</v>
      </c>
      <c r="J21" s="8" t="n">
        <v>8.5</v>
      </c>
      <c r="K21" s="8" t="n">
        <v>7.2</v>
      </c>
      <c r="L21" s="8" t="n">
        <v>6.4</v>
      </c>
      <c r="M21" s="8" t="n">
        <v>4.8</v>
      </c>
      <c r="N21" s="8" t="n">
        <v>3.7</v>
      </c>
      <c r="O21" s="3" t="n">
        <v>8.13879781420765</v>
      </c>
      <c r="P21" s="3" t="n">
        <v>5.18186813186813</v>
      </c>
      <c r="Q21" s="3" t="n">
        <v>6.66438356164383</v>
      </c>
      <c r="S21" s="1" t="s">
        <v>64</v>
      </c>
      <c r="T21" s="2" t="s">
        <v>3</v>
      </c>
      <c r="V21" s="0" t="n">
        <v>-3</v>
      </c>
      <c r="W21" s="3" t="n">
        <f aca="false">$T$27*V21+$T$23</f>
        <v>7.66822616819039</v>
      </c>
      <c r="Y21" s="1" t="s">
        <v>4</v>
      </c>
      <c r="Z21" s="1" t="s">
        <v>5</v>
      </c>
      <c r="AA21" s="1" t="s">
        <v>6</v>
      </c>
    </row>
    <row r="22" customFormat="false" ht="13.5" hidden="false" customHeight="false" outlineLevel="0" collapsed="false">
      <c r="A22" s="0" t="n">
        <v>19</v>
      </c>
      <c r="B22" s="7" t="s">
        <v>65</v>
      </c>
      <c r="C22" s="8" t="n">
        <v>6</v>
      </c>
      <c r="D22" s="8" t="n">
        <v>6.9</v>
      </c>
      <c r="E22" s="8" t="n">
        <v>7.6</v>
      </c>
      <c r="F22" s="8" t="n">
        <v>8.4</v>
      </c>
      <c r="G22" s="8" t="n">
        <v>8.8</v>
      </c>
      <c r="H22" s="8" t="n">
        <v>8.3</v>
      </c>
      <c r="I22" s="8" t="n">
        <v>8.4</v>
      </c>
      <c r="J22" s="8" t="n">
        <v>8.5</v>
      </c>
      <c r="K22" s="8" t="n">
        <v>7.2</v>
      </c>
      <c r="L22" s="8" t="n">
        <v>6.5</v>
      </c>
      <c r="M22" s="8" t="n">
        <v>5.7</v>
      </c>
      <c r="N22" s="8" t="n">
        <v>5.4</v>
      </c>
      <c r="O22" s="3" t="n">
        <v>8.27158469945355</v>
      </c>
      <c r="P22" s="3" t="n">
        <v>6.3445054945055</v>
      </c>
      <c r="Q22" s="3" t="n">
        <v>7.31068493150685</v>
      </c>
      <c r="S22" s="4"/>
      <c r="T22" s="4"/>
      <c r="V22" s="0" t="n">
        <v>-2.5</v>
      </c>
      <c r="W22" s="3" t="n">
        <f aca="false">$T$27*V22+$T$23</f>
        <v>7.75160962607115</v>
      </c>
      <c r="Y22" s="5" t="s">
        <v>21</v>
      </c>
      <c r="Z22" s="4" t="n">
        <v>0</v>
      </c>
      <c r="AA22" s="6" t="n">
        <v>0</v>
      </c>
    </row>
    <row r="23" customFormat="false" ht="13.5" hidden="false" customHeight="false" outlineLevel="0" collapsed="false">
      <c r="A23" s="0" t="n">
        <v>20</v>
      </c>
      <c r="B23" s="7" t="s">
        <v>66</v>
      </c>
      <c r="C23" s="8" t="n">
        <v>5.6</v>
      </c>
      <c r="D23" s="8" t="n">
        <v>6.7</v>
      </c>
      <c r="E23" s="8" t="n">
        <v>7.6</v>
      </c>
      <c r="F23" s="8" t="n">
        <v>8.5</v>
      </c>
      <c r="G23" s="8" t="n">
        <v>8.9</v>
      </c>
      <c r="H23" s="8" t="n">
        <v>8.5</v>
      </c>
      <c r="I23" s="8" t="n">
        <v>8.5</v>
      </c>
      <c r="J23" s="8" t="n">
        <v>8.6</v>
      </c>
      <c r="K23" s="8" t="n">
        <v>7.3</v>
      </c>
      <c r="L23" s="8" t="n">
        <v>6.6</v>
      </c>
      <c r="M23" s="8" t="n">
        <v>5.6</v>
      </c>
      <c r="N23" s="8" t="n">
        <v>5.1</v>
      </c>
      <c r="O23" s="3" t="n">
        <v>8.3879781420765</v>
      </c>
      <c r="P23" s="3" t="n">
        <v>6.19505494505495</v>
      </c>
      <c r="Q23" s="3" t="n">
        <v>7.29452054794521</v>
      </c>
      <c r="S23" s="4" t="s">
        <v>23</v>
      </c>
      <c r="T23" s="9" t="n">
        <v>8.16852691547494</v>
      </c>
      <c r="V23" s="0" t="n">
        <v>-2</v>
      </c>
      <c r="W23" s="3" t="n">
        <f aca="false">$T$27*V23+$T$23</f>
        <v>7.83499308395191</v>
      </c>
      <c r="Y23" s="10" t="s">
        <v>24</v>
      </c>
      <c r="Z23" s="4" t="n">
        <v>0</v>
      </c>
      <c r="AA23" s="6" t="n">
        <v>0</v>
      </c>
    </row>
    <row r="24" customFormat="false" ht="13.5" hidden="false" customHeight="false" outlineLevel="0" collapsed="false">
      <c r="A24" s="0" t="n">
        <v>21</v>
      </c>
      <c r="B24" s="7" t="s">
        <v>67</v>
      </c>
      <c r="C24" s="8" t="n">
        <v>5.4</v>
      </c>
      <c r="D24" s="8" t="n">
        <v>6.6</v>
      </c>
      <c r="E24" s="8" t="n">
        <v>7.5</v>
      </c>
      <c r="F24" s="8" t="n">
        <v>8.3</v>
      </c>
      <c r="G24" s="8" t="n">
        <v>8.6</v>
      </c>
      <c r="H24" s="8" t="n">
        <v>8.2</v>
      </c>
      <c r="I24" s="8" t="n">
        <v>8.3</v>
      </c>
      <c r="J24" s="8" t="n">
        <v>8.4</v>
      </c>
      <c r="K24" s="8" t="n">
        <v>7.3</v>
      </c>
      <c r="L24" s="8" t="n">
        <v>6.7</v>
      </c>
      <c r="M24" s="8" t="n">
        <v>5.5</v>
      </c>
      <c r="N24" s="8" t="n">
        <v>5</v>
      </c>
      <c r="O24" s="3" t="n">
        <v>8.18743169398907</v>
      </c>
      <c r="P24" s="3" t="n">
        <v>6.11208791208791</v>
      </c>
      <c r="Q24" s="3" t="n">
        <v>7.15260273972603</v>
      </c>
      <c r="S24" s="4" t="s">
        <v>26</v>
      </c>
      <c r="T24" s="9" t="n">
        <v>0.0243254547496839</v>
      </c>
      <c r="V24" s="0" t="n">
        <v>-1.5</v>
      </c>
      <c r="W24" s="3" t="n">
        <f aca="false">$T$27*V24+$T$23</f>
        <v>7.91837654183267</v>
      </c>
      <c r="Y24" s="10" t="s">
        <v>27</v>
      </c>
      <c r="Z24" s="4" t="n">
        <v>2</v>
      </c>
      <c r="AA24" s="6" t="n">
        <v>0.0425531914893617</v>
      </c>
    </row>
    <row r="25" customFormat="false" ht="13.5" hidden="false" customHeight="false" outlineLevel="0" collapsed="false">
      <c r="A25" s="0" t="n">
        <v>22</v>
      </c>
      <c r="B25" s="7" t="s">
        <v>68</v>
      </c>
      <c r="C25" s="8" t="n">
        <v>6</v>
      </c>
      <c r="D25" s="8" t="n">
        <v>6.9</v>
      </c>
      <c r="E25" s="8" t="n">
        <v>7.4</v>
      </c>
      <c r="F25" s="8" t="n">
        <v>8.2</v>
      </c>
      <c r="G25" s="8" t="n">
        <v>8.6</v>
      </c>
      <c r="H25" s="8" t="n">
        <v>8</v>
      </c>
      <c r="I25" s="8" t="n">
        <v>8.3</v>
      </c>
      <c r="J25" s="8" t="n">
        <v>8.5</v>
      </c>
      <c r="K25" s="8" t="n">
        <v>7.3</v>
      </c>
      <c r="L25" s="8" t="n">
        <v>6.6</v>
      </c>
      <c r="M25" s="8" t="n">
        <v>5.8</v>
      </c>
      <c r="N25" s="8" t="n">
        <v>5.6</v>
      </c>
      <c r="O25" s="3" t="n">
        <v>8.1551912568306</v>
      </c>
      <c r="P25" s="3" t="n">
        <v>6.37802197802198</v>
      </c>
      <c r="Q25" s="3" t="n">
        <v>7.26904109589041</v>
      </c>
      <c r="S25" s="4" t="s">
        <v>29</v>
      </c>
      <c r="T25" s="9" t="n">
        <v>8.17213114754098</v>
      </c>
      <c r="V25" s="0" t="n">
        <v>-1</v>
      </c>
      <c r="W25" s="3" t="n">
        <f aca="false">$T$27*V25+$T$23</f>
        <v>8.00175999971343</v>
      </c>
      <c r="Y25" s="10" t="s">
        <v>30</v>
      </c>
      <c r="Z25" s="4" t="n">
        <v>4</v>
      </c>
      <c r="AA25" s="6" t="n">
        <v>0.127659574468085</v>
      </c>
    </row>
    <row r="26" customFormat="false" ht="13.5" hidden="false" customHeight="false" outlineLevel="0" collapsed="false">
      <c r="A26" s="0" t="n">
        <v>23</v>
      </c>
      <c r="B26" s="7" t="s">
        <v>69</v>
      </c>
      <c r="C26" s="8" t="n">
        <v>5.7</v>
      </c>
      <c r="D26" s="8" t="n">
        <v>6.8</v>
      </c>
      <c r="E26" s="8" t="n">
        <v>7.6</v>
      </c>
      <c r="F26" s="8" t="n">
        <v>8.3</v>
      </c>
      <c r="G26" s="8" t="n">
        <v>8.6</v>
      </c>
      <c r="H26" s="8" t="n">
        <v>8.1</v>
      </c>
      <c r="I26" s="8" t="n">
        <v>8.3</v>
      </c>
      <c r="J26" s="8" t="n">
        <v>8.5</v>
      </c>
      <c r="K26" s="8" t="n">
        <v>7.3</v>
      </c>
      <c r="L26" s="8" t="n">
        <v>6.7</v>
      </c>
      <c r="M26" s="8" t="n">
        <v>5.8</v>
      </c>
      <c r="N26" s="8" t="n">
        <v>5.3</v>
      </c>
      <c r="O26" s="3" t="n">
        <v>8.1879781420765</v>
      </c>
      <c r="P26" s="3" t="n">
        <v>6.31153846153846</v>
      </c>
      <c r="Q26" s="3" t="n">
        <v>7.25232876712329</v>
      </c>
      <c r="S26" s="4" t="s">
        <v>32</v>
      </c>
      <c r="T26" s="9" t="n">
        <v>8.10491803278689</v>
      </c>
      <c r="V26" s="0" t="n">
        <v>-0.5</v>
      </c>
      <c r="W26" s="3" t="n">
        <f aca="false">$T$27*V26+$T$23</f>
        <v>8.08514345759419</v>
      </c>
      <c r="Y26" s="10" t="s">
        <v>33</v>
      </c>
      <c r="Z26" s="4" t="n">
        <v>2</v>
      </c>
      <c r="AA26" s="6" t="n">
        <v>0.170212765957447</v>
      </c>
    </row>
    <row r="27" customFormat="false" ht="13.5" hidden="false" customHeight="false" outlineLevel="0" collapsed="false">
      <c r="A27" s="0" t="n">
        <v>24</v>
      </c>
      <c r="B27" s="7" t="s">
        <v>70</v>
      </c>
      <c r="C27" s="8" t="n">
        <v>5.4</v>
      </c>
      <c r="D27" s="8" t="n">
        <v>6.4</v>
      </c>
      <c r="E27" s="8" t="n">
        <v>7.3</v>
      </c>
      <c r="F27" s="8" t="n">
        <v>8.1</v>
      </c>
      <c r="G27" s="8" t="n">
        <v>8.5</v>
      </c>
      <c r="H27" s="8" t="n">
        <v>8.1</v>
      </c>
      <c r="I27" s="8" t="n">
        <v>8.3</v>
      </c>
      <c r="J27" s="8" t="n">
        <v>8.4</v>
      </c>
      <c r="K27" s="8" t="n">
        <v>7.2</v>
      </c>
      <c r="L27" s="8" t="n">
        <v>6.5</v>
      </c>
      <c r="M27" s="8" t="n">
        <v>5.6</v>
      </c>
      <c r="N27" s="8" t="n">
        <v>5.2</v>
      </c>
      <c r="O27" s="3" t="n">
        <v>8.10491803278689</v>
      </c>
      <c r="P27" s="3" t="n">
        <v>6.06373626373626</v>
      </c>
      <c r="Q27" s="3" t="n">
        <v>7.08712328767123</v>
      </c>
      <c r="S27" s="4" t="s">
        <v>35</v>
      </c>
      <c r="T27" s="9" t="n">
        <v>0.166766915761518</v>
      </c>
      <c r="V27" s="0" t="n">
        <v>0</v>
      </c>
      <c r="W27" s="3" t="n">
        <f aca="false">$T$27*V27+$T$23</f>
        <v>8.16852691547494</v>
      </c>
      <c r="Y27" s="10" t="s">
        <v>36</v>
      </c>
      <c r="Z27" s="4" t="n">
        <v>2</v>
      </c>
      <c r="AA27" s="6" t="n">
        <v>0.212765957446809</v>
      </c>
    </row>
    <row r="28" customFormat="false" ht="13.5" hidden="false" customHeight="false" outlineLevel="0" collapsed="false">
      <c r="A28" s="0" t="n">
        <v>25</v>
      </c>
      <c r="B28" s="7" t="s">
        <v>71</v>
      </c>
      <c r="C28" s="8" t="n">
        <v>4.8</v>
      </c>
      <c r="D28" s="8" t="n">
        <v>5.8</v>
      </c>
      <c r="E28" s="8" t="n">
        <v>7</v>
      </c>
      <c r="F28" s="8" t="n">
        <v>8.1</v>
      </c>
      <c r="G28" s="8" t="n">
        <v>8.5</v>
      </c>
      <c r="H28" s="8" t="n">
        <v>8.1</v>
      </c>
      <c r="I28" s="8" t="n">
        <v>8.3</v>
      </c>
      <c r="J28" s="8" t="n">
        <v>8.4</v>
      </c>
      <c r="K28" s="8" t="n">
        <v>7.2</v>
      </c>
      <c r="L28" s="8" t="n">
        <v>6.4</v>
      </c>
      <c r="M28" s="8" t="n">
        <v>5.3</v>
      </c>
      <c r="N28" s="8" t="n">
        <v>4.5</v>
      </c>
      <c r="O28" s="3" t="n">
        <v>8.10491803278689</v>
      </c>
      <c r="P28" s="3" t="n">
        <v>5.63241758241758</v>
      </c>
      <c r="Q28" s="3" t="n">
        <v>6.87205479452055</v>
      </c>
      <c r="S28" s="4" t="s">
        <v>38</v>
      </c>
      <c r="T28" s="9" t="n">
        <v>0.0278112041926091</v>
      </c>
      <c r="V28" s="0" t="n">
        <v>0.5</v>
      </c>
      <c r="W28" s="3" t="n">
        <f aca="false">$T$27*V28+$T$23</f>
        <v>8.2519103733557</v>
      </c>
      <c r="Y28" s="10" t="s">
        <v>39</v>
      </c>
      <c r="Z28" s="4" t="n">
        <v>10</v>
      </c>
      <c r="AA28" s="6" t="n">
        <v>0.425531914893617</v>
      </c>
    </row>
    <row r="29" customFormat="false" ht="13.5" hidden="false" customHeight="false" outlineLevel="0" collapsed="false">
      <c r="A29" s="0" t="n">
        <v>26</v>
      </c>
      <c r="B29" s="7" t="s">
        <v>72</v>
      </c>
      <c r="C29" s="8" t="n">
        <v>4.8</v>
      </c>
      <c r="D29" s="8" t="n">
        <v>5.7</v>
      </c>
      <c r="E29" s="8" t="n">
        <v>6.8</v>
      </c>
      <c r="F29" s="8" t="n">
        <v>8</v>
      </c>
      <c r="G29" s="8" t="n">
        <v>8.5</v>
      </c>
      <c r="H29" s="8" t="n">
        <v>8</v>
      </c>
      <c r="I29" s="8" t="n">
        <v>8.2</v>
      </c>
      <c r="J29" s="8" t="n">
        <v>8.3</v>
      </c>
      <c r="K29" s="8" t="n">
        <v>7.1</v>
      </c>
      <c r="L29" s="8" t="n">
        <v>6.4</v>
      </c>
      <c r="M29" s="8" t="n">
        <v>5.2</v>
      </c>
      <c r="N29" s="8" t="n">
        <v>4.6</v>
      </c>
      <c r="O29" s="3" t="n">
        <v>8.02185792349727</v>
      </c>
      <c r="P29" s="3" t="n">
        <v>5.58351648351648</v>
      </c>
      <c r="Q29" s="3" t="n">
        <v>6.80602739726027</v>
      </c>
      <c r="S29" s="4" t="s">
        <v>41</v>
      </c>
      <c r="T29" s="9" t="n">
        <v>-0.00181502893306229</v>
      </c>
      <c r="V29" s="0" t="n">
        <v>1</v>
      </c>
      <c r="W29" s="3" t="n">
        <f aca="false">$T$27*V29+$T$23</f>
        <v>8.33529383123646</v>
      </c>
      <c r="Y29" s="10" t="s">
        <v>42</v>
      </c>
      <c r="Z29" s="4" t="n">
        <v>11</v>
      </c>
      <c r="AA29" s="6" t="n">
        <v>0.659574468085106</v>
      </c>
    </row>
    <row r="30" customFormat="false" ht="13.5" hidden="false" customHeight="false" outlineLevel="0" collapsed="false">
      <c r="A30" s="0" t="n">
        <v>27</v>
      </c>
      <c r="B30" s="7" t="s">
        <v>73</v>
      </c>
      <c r="C30" s="8" t="n">
        <v>5</v>
      </c>
      <c r="D30" s="8" t="n">
        <v>6</v>
      </c>
      <c r="E30" s="8" t="n">
        <v>7</v>
      </c>
      <c r="F30" s="8" t="n">
        <v>8</v>
      </c>
      <c r="G30" s="8" t="n">
        <v>8.5</v>
      </c>
      <c r="H30" s="8" t="n">
        <v>8.1</v>
      </c>
      <c r="I30" s="8" t="n">
        <v>8.4</v>
      </c>
      <c r="J30" s="8" t="n">
        <v>8.4</v>
      </c>
      <c r="K30" s="8" t="n">
        <v>7.2</v>
      </c>
      <c r="L30" s="8" t="n">
        <v>6.5</v>
      </c>
      <c r="M30" s="8" t="n">
        <v>5.4</v>
      </c>
      <c r="N30" s="8" t="n">
        <v>4.7</v>
      </c>
      <c r="O30" s="3" t="n">
        <v>8.10546448087432</v>
      </c>
      <c r="P30" s="3" t="n">
        <v>5.76483516483517</v>
      </c>
      <c r="Q30" s="3" t="n">
        <v>6.93835616438356</v>
      </c>
      <c r="S30" s="4" t="s">
        <v>44</v>
      </c>
      <c r="T30" s="9" t="n">
        <v>-0.604616554960875</v>
      </c>
      <c r="V30" s="0" t="n">
        <v>1.5</v>
      </c>
      <c r="W30" s="3" t="n">
        <f aca="false">$T$27*V30+$T$23</f>
        <v>8.41867728911722</v>
      </c>
      <c r="Y30" s="10" t="s">
        <v>45</v>
      </c>
      <c r="Z30" s="4" t="n">
        <v>9</v>
      </c>
      <c r="AA30" s="6" t="n">
        <v>0.851063829787234</v>
      </c>
    </row>
    <row r="31" customFormat="false" ht="13.5" hidden="false" customHeight="false" outlineLevel="0" collapsed="false">
      <c r="A31" s="0" t="n">
        <v>28</v>
      </c>
      <c r="B31" s="7" t="s">
        <v>74</v>
      </c>
      <c r="C31" s="8" t="n">
        <v>5.1</v>
      </c>
      <c r="D31" s="8" t="n">
        <v>6</v>
      </c>
      <c r="E31" s="8" t="n">
        <v>7</v>
      </c>
      <c r="F31" s="8" t="n">
        <v>8.1</v>
      </c>
      <c r="G31" s="8" t="n">
        <v>8.5</v>
      </c>
      <c r="H31" s="8" t="n">
        <v>8.1</v>
      </c>
      <c r="I31" s="8" t="n">
        <v>8.4</v>
      </c>
      <c r="J31" s="8" t="n">
        <v>8.4</v>
      </c>
      <c r="K31" s="8" t="n">
        <v>7.2</v>
      </c>
      <c r="L31" s="8" t="n">
        <v>6.6</v>
      </c>
      <c r="M31" s="8" t="n">
        <v>5.5</v>
      </c>
      <c r="N31" s="8" t="n">
        <v>4.9</v>
      </c>
      <c r="O31" s="3" t="n">
        <v>8.12185792349727</v>
      </c>
      <c r="P31" s="3" t="n">
        <v>5.84945054945055</v>
      </c>
      <c r="Q31" s="3" t="n">
        <v>6.98876712328767</v>
      </c>
      <c r="S31" s="4" t="s">
        <v>47</v>
      </c>
      <c r="T31" s="9" t="n">
        <v>7.75573770491803</v>
      </c>
      <c r="V31" s="0" t="n">
        <v>2</v>
      </c>
      <c r="W31" s="3" t="n">
        <f aca="false">$T$27*V31+$T$23</f>
        <v>8.50206074699798</v>
      </c>
      <c r="Y31" s="10" t="s">
        <v>48</v>
      </c>
      <c r="Z31" s="4" t="n">
        <v>4</v>
      </c>
      <c r="AA31" s="6" t="n">
        <v>0.936170212765958</v>
      </c>
    </row>
    <row r="32" customFormat="false" ht="13.5" hidden="false" customHeight="false" outlineLevel="0" collapsed="false">
      <c r="A32" s="0" t="n">
        <v>29</v>
      </c>
      <c r="B32" s="7" t="s">
        <v>75</v>
      </c>
      <c r="C32" s="8" t="n">
        <v>4.8</v>
      </c>
      <c r="D32" s="8" t="n">
        <v>5.7</v>
      </c>
      <c r="E32" s="8" t="n">
        <v>6.9</v>
      </c>
      <c r="F32" s="8" t="n">
        <v>8.1</v>
      </c>
      <c r="G32" s="8" t="n">
        <v>8.6</v>
      </c>
      <c r="H32" s="8" t="n">
        <v>8.1</v>
      </c>
      <c r="I32" s="8" t="n">
        <v>8.4</v>
      </c>
      <c r="J32" s="8" t="n">
        <v>8.4</v>
      </c>
      <c r="K32" s="8" t="n">
        <v>7.2</v>
      </c>
      <c r="L32" s="8" t="n">
        <v>6.5</v>
      </c>
      <c r="M32" s="8" t="n">
        <v>5.4</v>
      </c>
      <c r="N32" s="8" t="n">
        <v>4.6</v>
      </c>
      <c r="O32" s="3" t="n">
        <v>8.13879781420765</v>
      </c>
      <c r="P32" s="3" t="n">
        <v>5.65054945054945</v>
      </c>
      <c r="Q32" s="3" t="n">
        <v>6.89808219178082</v>
      </c>
      <c r="S32" s="4" t="s">
        <v>50</v>
      </c>
      <c r="T32" s="9" t="n">
        <v>8.45409836065574</v>
      </c>
      <c r="V32" s="0" t="n">
        <v>2.5</v>
      </c>
      <c r="W32" s="3" t="n">
        <f aca="false">$T$27*V32+$T$23</f>
        <v>8.58544420487874</v>
      </c>
      <c r="Y32" s="10" t="s">
        <v>51</v>
      </c>
      <c r="Z32" s="4" t="n">
        <v>3</v>
      </c>
      <c r="AA32" s="6" t="n">
        <v>1</v>
      </c>
    </row>
    <row r="33" customFormat="false" ht="14.25" hidden="false" customHeight="false" outlineLevel="0" collapsed="false">
      <c r="A33" s="0" t="n">
        <v>30</v>
      </c>
      <c r="B33" s="7" t="s">
        <v>76</v>
      </c>
      <c r="C33" s="8" t="n">
        <v>5.2</v>
      </c>
      <c r="D33" s="8" t="n">
        <v>6.2</v>
      </c>
      <c r="E33" s="8" t="n">
        <v>7.2</v>
      </c>
      <c r="F33" s="8" t="n">
        <v>8.1</v>
      </c>
      <c r="G33" s="8" t="n">
        <v>8.5</v>
      </c>
      <c r="H33" s="8" t="n">
        <v>8.1</v>
      </c>
      <c r="I33" s="8" t="n">
        <v>8.6</v>
      </c>
      <c r="J33" s="8" t="n">
        <v>8.6</v>
      </c>
      <c r="K33" s="8" t="n">
        <v>7.4</v>
      </c>
      <c r="L33" s="8" t="n">
        <v>6.7</v>
      </c>
      <c r="M33" s="8" t="n">
        <v>5.6</v>
      </c>
      <c r="N33" s="8" t="n">
        <v>5</v>
      </c>
      <c r="O33" s="3" t="n">
        <v>8.2224043715847</v>
      </c>
      <c r="P33" s="3" t="n">
        <v>5.98186813186813</v>
      </c>
      <c r="Q33" s="3" t="n">
        <v>7.10520547945205</v>
      </c>
      <c r="S33" s="11" t="s">
        <v>53</v>
      </c>
      <c r="T33" s="11" t="n">
        <v>47</v>
      </c>
      <c r="V33" s="0" t="n">
        <v>3</v>
      </c>
      <c r="W33" s="3" t="n">
        <f aca="false">$T$27*V33+$T$23</f>
        <v>8.6688276627595</v>
      </c>
      <c r="Y33" s="10" t="s">
        <v>54</v>
      </c>
      <c r="Z33" s="4" t="n">
        <v>0</v>
      </c>
      <c r="AA33" s="6" t="n">
        <v>1</v>
      </c>
    </row>
    <row r="34" customFormat="false" ht="13.5" hidden="false" customHeight="false" outlineLevel="0" collapsed="false">
      <c r="A34" s="0" t="n">
        <v>31</v>
      </c>
      <c r="B34" s="7" t="s">
        <v>77</v>
      </c>
      <c r="C34" s="8" t="n">
        <v>4</v>
      </c>
      <c r="D34" s="8" t="n">
        <v>5.3</v>
      </c>
      <c r="E34" s="8" t="n">
        <v>6.8</v>
      </c>
      <c r="F34" s="8" t="n">
        <v>8.1</v>
      </c>
      <c r="G34" s="8" t="n">
        <v>8.8</v>
      </c>
      <c r="H34" s="8" t="n">
        <v>8.4</v>
      </c>
      <c r="I34" s="8" t="n">
        <v>8.5</v>
      </c>
      <c r="J34" s="8" t="n">
        <v>8.6</v>
      </c>
      <c r="K34" s="8" t="n">
        <v>7.3</v>
      </c>
      <c r="L34" s="8" t="n">
        <v>6.5</v>
      </c>
      <c r="M34" s="8" t="n">
        <v>4.9</v>
      </c>
      <c r="N34" s="8" t="n">
        <v>4</v>
      </c>
      <c r="O34" s="3" t="n">
        <v>8.28907103825137</v>
      </c>
      <c r="P34" s="3" t="n">
        <v>5.2510989010989</v>
      </c>
      <c r="Q34" s="3" t="n">
        <v>6.77424657534247</v>
      </c>
      <c r="Y34" s="10" t="s">
        <v>56</v>
      </c>
      <c r="Z34" s="4" t="n">
        <v>0</v>
      </c>
      <c r="AA34" s="6" t="n">
        <v>1</v>
      </c>
    </row>
    <row r="35" customFormat="false" ht="14.25" hidden="false" customHeight="false" outlineLevel="0" collapsed="false">
      <c r="A35" s="0" t="n">
        <v>32</v>
      </c>
      <c r="B35" s="7" t="s">
        <v>78</v>
      </c>
      <c r="C35" s="8" t="n">
        <v>4</v>
      </c>
      <c r="D35" s="8" t="n">
        <v>5.3</v>
      </c>
      <c r="E35" s="8" t="n">
        <v>6.9</v>
      </c>
      <c r="F35" s="8" t="n">
        <v>8.2</v>
      </c>
      <c r="G35" s="8" t="n">
        <v>8.8</v>
      </c>
      <c r="H35" s="8" t="n">
        <v>8.5</v>
      </c>
      <c r="I35" s="8" t="n">
        <v>8.6</v>
      </c>
      <c r="J35" s="8" t="n">
        <v>8.7</v>
      </c>
      <c r="K35" s="8" t="n">
        <v>7.5</v>
      </c>
      <c r="L35" s="8" t="n">
        <v>6.7</v>
      </c>
      <c r="M35" s="8" t="n">
        <v>5</v>
      </c>
      <c r="N35" s="8" t="n">
        <v>3.9</v>
      </c>
      <c r="O35" s="3" t="n">
        <v>8.38852459016393</v>
      </c>
      <c r="P35" s="3" t="n">
        <v>5.30164835164835</v>
      </c>
      <c r="Q35" s="3" t="n">
        <v>6.84931506849315</v>
      </c>
      <c r="Y35" s="13" t="s">
        <v>58</v>
      </c>
      <c r="Z35" s="11" t="n">
        <v>0</v>
      </c>
      <c r="AA35" s="14" t="n">
        <v>1</v>
      </c>
    </row>
    <row r="36" customFormat="false" ht="13.5" hidden="false" customHeight="false" outlineLevel="0" collapsed="false">
      <c r="A36" s="0" t="n">
        <v>33</v>
      </c>
      <c r="B36" s="7" t="s">
        <v>79</v>
      </c>
      <c r="C36" s="8" t="n">
        <v>5.3</v>
      </c>
      <c r="D36" s="8" t="n">
        <v>6.3</v>
      </c>
      <c r="E36" s="8" t="n">
        <v>7.2</v>
      </c>
      <c r="F36" s="8" t="n">
        <v>8.3</v>
      </c>
      <c r="G36" s="8" t="n">
        <v>8.7</v>
      </c>
      <c r="H36" s="8" t="n">
        <v>8.3</v>
      </c>
      <c r="I36" s="8" t="n">
        <v>8.5</v>
      </c>
      <c r="J36" s="8" t="n">
        <v>8.5</v>
      </c>
      <c r="K36" s="8" t="n">
        <v>7.4</v>
      </c>
      <c r="L36" s="8" t="n">
        <v>6.8</v>
      </c>
      <c r="M36" s="8" t="n">
        <v>5.6</v>
      </c>
      <c r="N36" s="8" t="n">
        <v>5</v>
      </c>
      <c r="O36" s="3" t="n">
        <v>8.2879781420765</v>
      </c>
      <c r="P36" s="3" t="n">
        <v>6.03131868131868</v>
      </c>
      <c r="Q36" s="3" t="n">
        <v>7.1627397260274</v>
      </c>
    </row>
    <row r="37" customFormat="false" ht="13.5" hidden="false" customHeight="false" outlineLevel="0" collapsed="false">
      <c r="A37" s="0" t="n">
        <v>34</v>
      </c>
      <c r="B37" s="7" t="s">
        <v>80</v>
      </c>
      <c r="C37" s="8" t="n">
        <v>5.3</v>
      </c>
      <c r="D37" s="8" t="n">
        <v>6.3</v>
      </c>
      <c r="E37" s="8" t="n">
        <v>7.3</v>
      </c>
      <c r="F37" s="8" t="n">
        <v>8.3</v>
      </c>
      <c r="G37" s="8" t="n">
        <v>8.7</v>
      </c>
      <c r="H37" s="8" t="n">
        <v>8.3</v>
      </c>
      <c r="I37" s="8" t="n">
        <v>8.5</v>
      </c>
      <c r="J37" s="8" t="n">
        <v>8.6</v>
      </c>
      <c r="K37" s="8" t="n">
        <v>7.5</v>
      </c>
      <c r="L37" s="8" t="n">
        <v>6.9</v>
      </c>
      <c r="M37" s="8" t="n">
        <v>5.7</v>
      </c>
      <c r="N37" s="8" t="n">
        <v>5</v>
      </c>
      <c r="O37" s="3" t="n">
        <v>8.32131147540984</v>
      </c>
      <c r="P37" s="3" t="n">
        <v>6.08186813186813</v>
      </c>
      <c r="Q37" s="3" t="n">
        <v>7.20465753424658</v>
      </c>
    </row>
    <row r="38" customFormat="false" ht="13.5" hidden="false" customHeight="false" outlineLevel="0" collapsed="false">
      <c r="A38" s="0" t="n">
        <v>35</v>
      </c>
      <c r="B38" s="7" t="s">
        <v>81</v>
      </c>
      <c r="C38" s="8" t="n">
        <v>5.1</v>
      </c>
      <c r="D38" s="8" t="n">
        <v>6.3</v>
      </c>
      <c r="E38" s="8" t="n">
        <v>7.3</v>
      </c>
      <c r="F38" s="8" t="n">
        <v>8.3</v>
      </c>
      <c r="G38" s="8" t="n">
        <v>8.8</v>
      </c>
      <c r="H38" s="8" t="n">
        <v>8.4</v>
      </c>
      <c r="I38" s="8" t="n">
        <v>8.6</v>
      </c>
      <c r="J38" s="8" t="n">
        <v>8.7</v>
      </c>
      <c r="K38" s="8" t="n">
        <v>7.7</v>
      </c>
      <c r="L38" s="8" t="n">
        <v>7.1</v>
      </c>
      <c r="M38" s="8" t="n">
        <v>5.8</v>
      </c>
      <c r="N38" s="8" t="n">
        <v>4.9</v>
      </c>
      <c r="O38" s="3" t="n">
        <v>8.42131147540984</v>
      </c>
      <c r="P38" s="3" t="n">
        <v>6.08131868131868</v>
      </c>
      <c r="Q38" s="3" t="n">
        <v>7.2545205479452</v>
      </c>
    </row>
    <row r="39" customFormat="false" ht="14.25" hidden="false" customHeight="false" outlineLevel="0" collapsed="false">
      <c r="A39" s="0" t="n">
        <v>36</v>
      </c>
      <c r="B39" s="7" t="s">
        <v>82</v>
      </c>
      <c r="C39" s="8" t="n">
        <v>5.4</v>
      </c>
      <c r="D39" s="8" t="n">
        <v>6.4</v>
      </c>
      <c r="E39" s="8" t="n">
        <v>7.2</v>
      </c>
      <c r="F39" s="8" t="n">
        <v>8.2</v>
      </c>
      <c r="G39" s="8" t="n">
        <v>8.6</v>
      </c>
      <c r="H39" s="8" t="n">
        <v>8.2</v>
      </c>
      <c r="I39" s="8" t="n">
        <v>8.6</v>
      </c>
      <c r="J39" s="8" t="n">
        <v>8.6</v>
      </c>
      <c r="K39" s="8" t="n">
        <v>7.3</v>
      </c>
      <c r="L39" s="8" t="n">
        <v>6.6</v>
      </c>
      <c r="M39" s="8" t="n">
        <v>5.6</v>
      </c>
      <c r="N39" s="8" t="n">
        <v>5.2</v>
      </c>
      <c r="O39" s="3" t="n">
        <v>8.25573770491803</v>
      </c>
      <c r="P39" s="3" t="n">
        <v>6.06373626373626</v>
      </c>
      <c r="Q39" s="3" t="n">
        <v>7.1627397260274</v>
      </c>
    </row>
    <row r="40" customFormat="false" ht="13.5" hidden="false" customHeight="false" outlineLevel="0" collapsed="false">
      <c r="A40" s="0" t="n">
        <v>37</v>
      </c>
      <c r="B40" s="7" t="s">
        <v>83</v>
      </c>
      <c r="C40" s="8" t="n">
        <v>5.2</v>
      </c>
      <c r="D40" s="8" t="n">
        <v>6.3</v>
      </c>
      <c r="E40" s="8" t="n">
        <v>7.3</v>
      </c>
      <c r="F40" s="8" t="n">
        <v>8.3</v>
      </c>
      <c r="G40" s="8" t="n">
        <v>8.8</v>
      </c>
      <c r="H40" s="8" t="n">
        <v>8.4</v>
      </c>
      <c r="I40" s="8" t="n">
        <v>8.8</v>
      </c>
      <c r="J40" s="8" t="n">
        <v>8.7</v>
      </c>
      <c r="K40" s="8" t="n">
        <v>7.5</v>
      </c>
      <c r="L40" s="8" t="n">
        <v>6.8</v>
      </c>
      <c r="M40" s="8" t="n">
        <v>5.6</v>
      </c>
      <c r="N40" s="8" t="n">
        <v>5</v>
      </c>
      <c r="O40" s="3" t="n">
        <v>8.4224043715847</v>
      </c>
      <c r="P40" s="3" t="n">
        <v>6.03131868131868</v>
      </c>
      <c r="Q40" s="3" t="n">
        <v>7.23013698630137</v>
      </c>
      <c r="S40" s="1" t="s">
        <v>84</v>
      </c>
      <c r="T40" s="2" t="s">
        <v>3</v>
      </c>
      <c r="V40" s="0" t="n">
        <v>-3</v>
      </c>
      <c r="W40" s="3" t="n">
        <f aca="false">$T$46*V40+$T$42</f>
        <v>4.31441598706769</v>
      </c>
      <c r="Y40" s="1" t="s">
        <v>4</v>
      </c>
      <c r="Z40" s="1" t="s">
        <v>5</v>
      </c>
      <c r="AA40" s="1" t="s">
        <v>6</v>
      </c>
    </row>
    <row r="41" customFormat="false" ht="13.5" hidden="false" customHeight="false" outlineLevel="0" collapsed="false">
      <c r="A41" s="0" t="n">
        <v>38</v>
      </c>
      <c r="B41" s="7" t="s">
        <v>85</v>
      </c>
      <c r="C41" s="8" t="n">
        <v>5.2</v>
      </c>
      <c r="D41" s="8" t="n">
        <v>6.4</v>
      </c>
      <c r="E41" s="8" t="n">
        <v>7.3</v>
      </c>
      <c r="F41" s="8" t="n">
        <v>8.3</v>
      </c>
      <c r="G41" s="8" t="n">
        <v>8.7</v>
      </c>
      <c r="H41" s="8" t="n">
        <v>8.3</v>
      </c>
      <c r="I41" s="8" t="n">
        <v>8.7</v>
      </c>
      <c r="J41" s="8" t="n">
        <v>8.7</v>
      </c>
      <c r="K41" s="8" t="n">
        <v>7.5</v>
      </c>
      <c r="L41" s="8" t="n">
        <v>6.9</v>
      </c>
      <c r="M41" s="8" t="n">
        <v>5.7</v>
      </c>
      <c r="N41" s="8" t="n">
        <v>5</v>
      </c>
      <c r="O41" s="3" t="n">
        <v>8.37213114754099</v>
      </c>
      <c r="P41" s="3" t="n">
        <v>6.08021978021978</v>
      </c>
      <c r="Q41" s="3" t="n">
        <v>7.22931506849315</v>
      </c>
      <c r="S41" s="4"/>
      <c r="T41" s="4"/>
      <c r="V41" s="0" t="n">
        <v>-2.5</v>
      </c>
      <c r="W41" s="3" t="n">
        <f aca="false">$T$46*V41+$T$42</f>
        <v>4.56719608305832</v>
      </c>
      <c r="Y41" s="5" t="s">
        <v>21</v>
      </c>
      <c r="Z41" s="4" t="n">
        <v>0</v>
      </c>
      <c r="AA41" s="6" t="n">
        <v>0</v>
      </c>
    </row>
    <row r="42" customFormat="false" ht="13.5" hidden="false" customHeight="false" outlineLevel="0" collapsed="false">
      <c r="A42" s="0" t="n">
        <v>39</v>
      </c>
      <c r="B42" s="7" t="s">
        <v>86</v>
      </c>
      <c r="C42" s="8" t="n">
        <v>6.2</v>
      </c>
      <c r="D42" s="8" t="n">
        <v>7</v>
      </c>
      <c r="E42" s="8" t="n">
        <v>7.6</v>
      </c>
      <c r="F42" s="8" t="n">
        <v>8.4</v>
      </c>
      <c r="G42" s="8" t="n">
        <v>8.6</v>
      </c>
      <c r="H42" s="8" t="n">
        <v>8.2</v>
      </c>
      <c r="I42" s="8" t="n">
        <v>8.7</v>
      </c>
      <c r="J42" s="8" t="n">
        <v>8.7</v>
      </c>
      <c r="K42" s="8" t="n">
        <v>7.6</v>
      </c>
      <c r="L42" s="8" t="n">
        <v>7.1</v>
      </c>
      <c r="M42" s="8" t="n">
        <v>6.2</v>
      </c>
      <c r="N42" s="8" t="n">
        <v>5.9</v>
      </c>
      <c r="O42" s="3" t="n">
        <v>8.37158469945355</v>
      </c>
      <c r="P42" s="3" t="n">
        <v>6.66373626373627</v>
      </c>
      <c r="Q42" s="3" t="n">
        <v>7.52</v>
      </c>
      <c r="S42" s="4" t="s">
        <v>23</v>
      </c>
      <c r="T42" s="9" t="n">
        <v>5.83109656301146</v>
      </c>
      <c r="V42" s="0" t="n">
        <v>-2</v>
      </c>
      <c r="W42" s="3" t="n">
        <f aca="false">$T$46*V42+$T$42</f>
        <v>4.81997617904895</v>
      </c>
      <c r="Y42" s="10" t="s">
        <v>24</v>
      </c>
      <c r="Z42" s="4" t="n">
        <v>0</v>
      </c>
      <c r="AA42" s="6" t="n">
        <v>0</v>
      </c>
    </row>
    <row r="43" customFormat="false" ht="13.5" hidden="false" customHeight="false" outlineLevel="0" collapsed="false">
      <c r="A43" s="0" t="n">
        <v>40</v>
      </c>
      <c r="B43" s="7" t="s">
        <v>87</v>
      </c>
      <c r="C43" s="8" t="n">
        <v>4.8</v>
      </c>
      <c r="D43" s="8" t="n">
        <v>6</v>
      </c>
      <c r="E43" s="8" t="n">
        <v>7</v>
      </c>
      <c r="F43" s="8" t="n">
        <v>8.1</v>
      </c>
      <c r="G43" s="8" t="n">
        <v>8.5</v>
      </c>
      <c r="H43" s="8" t="n">
        <v>8.1</v>
      </c>
      <c r="I43" s="8" t="n">
        <v>8.4</v>
      </c>
      <c r="J43" s="8" t="n">
        <v>8.4</v>
      </c>
      <c r="K43" s="8" t="n">
        <v>7.5</v>
      </c>
      <c r="L43" s="8" t="n">
        <v>7</v>
      </c>
      <c r="M43" s="8" t="n">
        <v>5.6</v>
      </c>
      <c r="N43" s="8" t="n">
        <v>4.7</v>
      </c>
      <c r="O43" s="3" t="n">
        <v>8.17103825136612</v>
      </c>
      <c r="P43" s="3" t="n">
        <v>5.8489010989011</v>
      </c>
      <c r="Q43" s="3" t="n">
        <v>7.01315068493151</v>
      </c>
      <c r="S43" s="4" t="s">
        <v>26</v>
      </c>
      <c r="T43" s="9" t="n">
        <v>0.0737435331050198</v>
      </c>
      <c r="V43" s="0" t="n">
        <v>-1.5</v>
      </c>
      <c r="W43" s="3" t="n">
        <f aca="false">$T$46*V43+$T$42</f>
        <v>5.07275627503958</v>
      </c>
      <c r="Y43" s="10" t="s">
        <v>27</v>
      </c>
      <c r="Z43" s="4" t="n">
        <v>2</v>
      </c>
      <c r="AA43" s="6" t="n">
        <v>0.0425531914893617</v>
      </c>
    </row>
    <row r="44" customFormat="false" ht="13.5" hidden="false" customHeight="false" outlineLevel="0" collapsed="false">
      <c r="A44" s="0" t="n">
        <v>41</v>
      </c>
      <c r="B44" s="7" t="s">
        <v>88</v>
      </c>
      <c r="C44" s="8" t="n">
        <v>5.1</v>
      </c>
      <c r="D44" s="8" t="n">
        <v>6.2</v>
      </c>
      <c r="E44" s="8" t="n">
        <v>7.1</v>
      </c>
      <c r="F44" s="8" t="n">
        <v>8.2</v>
      </c>
      <c r="G44" s="8" t="n">
        <v>8.6</v>
      </c>
      <c r="H44" s="8" t="n">
        <v>8</v>
      </c>
      <c r="I44" s="8" t="n">
        <v>8.5</v>
      </c>
      <c r="J44" s="8" t="n">
        <v>8.6</v>
      </c>
      <c r="K44" s="8" t="n">
        <v>7.6</v>
      </c>
      <c r="L44" s="8" t="n">
        <v>7.1</v>
      </c>
      <c r="M44" s="8" t="n">
        <v>5.8</v>
      </c>
      <c r="N44" s="8" t="n">
        <v>4.9</v>
      </c>
      <c r="O44" s="3" t="n">
        <v>8.2551912568306</v>
      </c>
      <c r="P44" s="3" t="n">
        <v>6.03186813186813</v>
      </c>
      <c r="Q44" s="3" t="n">
        <v>7.14657534246575</v>
      </c>
      <c r="S44" s="4" t="s">
        <v>29</v>
      </c>
      <c r="T44" s="9" t="n">
        <v>6.03131868131868</v>
      </c>
      <c r="V44" s="0" t="n">
        <v>-1</v>
      </c>
      <c r="W44" s="3" t="n">
        <f aca="false">$T$46*V44+$T$42</f>
        <v>5.3255363710302</v>
      </c>
      <c r="Y44" s="10" t="s">
        <v>30</v>
      </c>
      <c r="Z44" s="4" t="n">
        <v>5</v>
      </c>
      <c r="AA44" s="6" t="n">
        <v>0.148936170212766</v>
      </c>
    </row>
    <row r="45" customFormat="false" ht="13.5" hidden="false" customHeight="false" outlineLevel="0" collapsed="false">
      <c r="A45" s="0" t="n">
        <v>42</v>
      </c>
      <c r="B45" s="7" t="s">
        <v>89</v>
      </c>
      <c r="C45" s="8" t="n">
        <v>5</v>
      </c>
      <c r="D45" s="8" t="n">
        <v>6.1</v>
      </c>
      <c r="E45" s="8" t="n">
        <v>7.2</v>
      </c>
      <c r="F45" s="8" t="n">
        <v>8.1</v>
      </c>
      <c r="G45" s="8" t="n">
        <v>8.6</v>
      </c>
      <c r="H45" s="8" t="n">
        <v>8</v>
      </c>
      <c r="I45" s="8" t="n">
        <v>8.5</v>
      </c>
      <c r="J45" s="8" t="n">
        <v>8.6</v>
      </c>
      <c r="K45" s="8" t="n">
        <v>7.7</v>
      </c>
      <c r="L45" s="8" t="n">
        <v>7.2</v>
      </c>
      <c r="M45" s="8" t="n">
        <v>5.8</v>
      </c>
      <c r="N45" s="8" t="n">
        <v>4.9</v>
      </c>
      <c r="O45" s="3" t="n">
        <v>8.2551912568306</v>
      </c>
      <c r="P45" s="3" t="n">
        <v>6.03351648351648</v>
      </c>
      <c r="Q45" s="3" t="n">
        <v>7.14739726027397</v>
      </c>
      <c r="S45" s="4" t="s">
        <v>32</v>
      </c>
      <c r="T45" s="9" t="n">
        <v>5.8445054945055</v>
      </c>
      <c r="V45" s="0" t="n">
        <v>-0.5</v>
      </c>
      <c r="W45" s="3" t="n">
        <f aca="false">$T$46*V45+$T$42</f>
        <v>5.57831646702083</v>
      </c>
      <c r="Y45" s="10" t="s">
        <v>33</v>
      </c>
      <c r="Z45" s="4" t="n">
        <v>3</v>
      </c>
      <c r="AA45" s="6" t="n">
        <v>0.212765957446809</v>
      </c>
    </row>
    <row r="46" customFormat="false" ht="13.5" hidden="false" customHeight="false" outlineLevel="0" collapsed="false">
      <c r="A46" s="0" t="n">
        <v>43</v>
      </c>
      <c r="B46" s="7" t="s">
        <v>90</v>
      </c>
      <c r="C46" s="8" t="n">
        <v>5.3</v>
      </c>
      <c r="D46" s="8" t="n">
        <v>6.3</v>
      </c>
      <c r="E46" s="8" t="n">
        <v>7.1</v>
      </c>
      <c r="F46" s="8" t="n">
        <v>8.2</v>
      </c>
      <c r="G46" s="8" t="n">
        <v>8.5</v>
      </c>
      <c r="H46" s="8" t="n">
        <v>8</v>
      </c>
      <c r="I46" s="8" t="n">
        <v>8.5</v>
      </c>
      <c r="J46" s="8" t="n">
        <v>8.6</v>
      </c>
      <c r="K46" s="8" t="n">
        <v>7.7</v>
      </c>
      <c r="L46" s="8" t="n">
        <v>7.1</v>
      </c>
      <c r="M46" s="8" t="n">
        <v>5.9</v>
      </c>
      <c r="N46" s="8" t="n">
        <v>5.2</v>
      </c>
      <c r="O46" s="3" t="n">
        <v>8.25464480874317</v>
      </c>
      <c r="P46" s="3" t="n">
        <v>6.1489010989011</v>
      </c>
      <c r="Q46" s="3" t="n">
        <v>7.20465753424657</v>
      </c>
      <c r="S46" s="4" t="s">
        <v>35</v>
      </c>
      <c r="T46" s="9" t="n">
        <v>0.505560191981256</v>
      </c>
      <c r="V46" s="0" t="n">
        <v>0</v>
      </c>
      <c r="W46" s="3" t="n">
        <f aca="false">$T$46*V46+$T$42</f>
        <v>5.83109656301146</v>
      </c>
      <c r="Y46" s="10" t="s">
        <v>36</v>
      </c>
      <c r="Z46" s="4" t="n">
        <v>1</v>
      </c>
      <c r="AA46" s="6" t="n">
        <v>0.234042553191489</v>
      </c>
    </row>
    <row r="47" customFormat="false" ht="13.5" hidden="false" customHeight="false" outlineLevel="0" collapsed="false">
      <c r="A47" s="0" t="n">
        <v>44</v>
      </c>
      <c r="B47" s="7" t="s">
        <v>91</v>
      </c>
      <c r="C47" s="8" t="n">
        <v>5.4</v>
      </c>
      <c r="D47" s="8" t="n">
        <v>6.4</v>
      </c>
      <c r="E47" s="8" t="n">
        <v>7.1</v>
      </c>
      <c r="F47" s="8" t="n">
        <v>8.1</v>
      </c>
      <c r="G47" s="8" t="n">
        <v>8.5</v>
      </c>
      <c r="H47" s="8" t="n">
        <v>8.1</v>
      </c>
      <c r="I47" s="8" t="n">
        <v>8.5</v>
      </c>
      <c r="J47" s="8" t="n">
        <v>8.4</v>
      </c>
      <c r="K47" s="8" t="n">
        <v>7.4</v>
      </c>
      <c r="L47" s="8" t="n">
        <v>6.8</v>
      </c>
      <c r="M47" s="8" t="n">
        <v>5.6</v>
      </c>
      <c r="N47" s="8" t="n">
        <v>5.2</v>
      </c>
      <c r="O47" s="3" t="n">
        <v>8.17158469945355</v>
      </c>
      <c r="P47" s="3" t="n">
        <v>6.08076923076923</v>
      </c>
      <c r="Q47" s="3" t="n">
        <v>7.12904109589041</v>
      </c>
      <c r="S47" s="4" t="s">
        <v>38</v>
      </c>
      <c r="T47" s="9" t="n">
        <v>0.255591107716124</v>
      </c>
      <c r="V47" s="0" t="n">
        <v>0.5</v>
      </c>
      <c r="W47" s="3" t="n">
        <f aca="false">$T$46*V47+$T$42</f>
        <v>6.08387665900209</v>
      </c>
      <c r="Y47" s="10" t="s">
        <v>39</v>
      </c>
      <c r="Z47" s="4" t="n">
        <v>4</v>
      </c>
      <c r="AA47" s="6" t="n">
        <v>0.319148936170213</v>
      </c>
    </row>
    <row r="48" customFormat="false" ht="13.5" hidden="false" customHeight="false" outlineLevel="0" collapsed="false">
      <c r="A48" s="0" t="n">
        <v>45</v>
      </c>
      <c r="B48" s="7" t="s">
        <v>92</v>
      </c>
      <c r="C48" s="8" t="n">
        <v>6.3</v>
      </c>
      <c r="D48" s="8" t="n">
        <v>7</v>
      </c>
      <c r="E48" s="8" t="n">
        <v>7.4</v>
      </c>
      <c r="F48" s="8" t="n">
        <v>8.2</v>
      </c>
      <c r="G48" s="8" t="n">
        <v>8.4</v>
      </c>
      <c r="H48" s="8" t="n">
        <v>8</v>
      </c>
      <c r="I48" s="8" t="n">
        <v>8.6</v>
      </c>
      <c r="J48" s="8" t="n">
        <v>8.6</v>
      </c>
      <c r="K48" s="8" t="n">
        <v>7.6</v>
      </c>
      <c r="L48" s="8" t="n">
        <v>7.1</v>
      </c>
      <c r="M48" s="8" t="n">
        <v>6.2</v>
      </c>
      <c r="N48" s="8" t="n">
        <v>6</v>
      </c>
      <c r="O48" s="3" t="n">
        <v>8.23825136612022</v>
      </c>
      <c r="P48" s="3" t="n">
        <v>6.66373626373626</v>
      </c>
      <c r="Q48" s="3" t="n">
        <v>7.45315068493151</v>
      </c>
      <c r="S48" s="4" t="s">
        <v>41</v>
      </c>
      <c r="T48" s="9" t="n">
        <v>-0.166381079965885</v>
      </c>
      <c r="V48" s="0" t="n">
        <v>1</v>
      </c>
      <c r="W48" s="3" t="n">
        <f aca="false">$T$46*V48+$T$42</f>
        <v>6.33665675499271</v>
      </c>
      <c r="Y48" s="10" t="s">
        <v>42</v>
      </c>
      <c r="Z48" s="4" t="n">
        <v>19</v>
      </c>
      <c r="AA48" s="6" t="n">
        <v>0.723404255319149</v>
      </c>
    </row>
    <row r="49" customFormat="false" ht="13.5" hidden="false" customHeight="false" outlineLevel="0" collapsed="false">
      <c r="A49" s="0" t="n">
        <v>46</v>
      </c>
      <c r="B49" s="7" t="s">
        <v>93</v>
      </c>
      <c r="C49" s="8" t="n">
        <v>5.7</v>
      </c>
      <c r="D49" s="8" t="n">
        <v>6.5</v>
      </c>
      <c r="E49" s="8" t="n">
        <v>7.1</v>
      </c>
      <c r="F49" s="8" t="n">
        <v>8.1</v>
      </c>
      <c r="G49" s="8" t="n">
        <v>8.4</v>
      </c>
      <c r="H49" s="8" t="n">
        <v>7.9</v>
      </c>
      <c r="I49" s="8" t="n">
        <v>8.6</v>
      </c>
      <c r="J49" s="8" t="n">
        <v>8.6</v>
      </c>
      <c r="K49" s="8" t="n">
        <v>7.8</v>
      </c>
      <c r="L49" s="8" t="n">
        <v>7.3</v>
      </c>
      <c r="M49" s="8" t="n">
        <v>6.1</v>
      </c>
      <c r="N49" s="8" t="n">
        <v>5.6</v>
      </c>
      <c r="O49" s="3" t="n">
        <v>8.23825136612022</v>
      </c>
      <c r="P49" s="3" t="n">
        <v>6.38296703296703</v>
      </c>
      <c r="Q49" s="3" t="n">
        <v>7.31315068493151</v>
      </c>
      <c r="S49" s="4" t="s">
        <v>44</v>
      </c>
      <c r="T49" s="9" t="n">
        <v>-0.789430343755382</v>
      </c>
      <c r="V49" s="0" t="n">
        <v>1.5</v>
      </c>
      <c r="W49" s="3" t="n">
        <f aca="false">$T$46*V49+$T$42</f>
        <v>6.58943685098334</v>
      </c>
      <c r="Y49" s="10" t="s">
        <v>45</v>
      </c>
      <c r="Z49" s="4" t="n">
        <v>7</v>
      </c>
      <c r="AA49" s="6" t="n">
        <v>0.872340425531915</v>
      </c>
    </row>
    <row r="50" customFormat="false" ht="13.5" hidden="false" customHeight="false" outlineLevel="0" collapsed="false">
      <c r="A50" s="0" t="n">
        <v>47</v>
      </c>
      <c r="B50" s="7" t="s">
        <v>94</v>
      </c>
      <c r="C50" s="8" t="n">
        <v>5.6</v>
      </c>
      <c r="D50" s="8" t="n">
        <v>6.1</v>
      </c>
      <c r="E50" s="8" t="n">
        <v>6.7</v>
      </c>
      <c r="F50" s="8" t="n">
        <v>7.8</v>
      </c>
      <c r="G50" s="8" t="n">
        <v>8.2</v>
      </c>
      <c r="H50" s="8" t="n">
        <v>8.5</v>
      </c>
      <c r="I50" s="8" t="n">
        <v>9.1</v>
      </c>
      <c r="J50" s="8" t="n">
        <v>8.8</v>
      </c>
      <c r="K50" s="8" t="n">
        <v>8.3</v>
      </c>
      <c r="L50" s="8" t="n">
        <v>7.6</v>
      </c>
      <c r="M50" s="8" t="n">
        <v>6.4</v>
      </c>
      <c r="N50" s="8" t="n">
        <v>5.8</v>
      </c>
      <c r="O50" s="3" t="n">
        <v>8.45409836065574</v>
      </c>
      <c r="P50" s="3" t="n">
        <v>6.37087912087912</v>
      </c>
      <c r="Q50" s="3" t="n">
        <v>7.41534246575342</v>
      </c>
      <c r="S50" s="4" t="s">
        <v>47</v>
      </c>
      <c r="T50" s="9" t="n">
        <v>4.61373626373626</v>
      </c>
      <c r="V50" s="0" t="n">
        <v>2</v>
      </c>
      <c r="W50" s="3" t="n">
        <f aca="false">$T$46*V50+$T$42</f>
        <v>6.84221694697397</v>
      </c>
      <c r="Y50" s="10" t="s">
        <v>48</v>
      </c>
      <c r="Z50" s="4" t="n">
        <v>4</v>
      </c>
      <c r="AA50" s="6" t="n">
        <v>0.957446808510638</v>
      </c>
    </row>
    <row r="51" customFormat="false" ht="13.5" hidden="false" customHeight="false" outlineLevel="0" collapsed="false">
      <c r="S51" s="4" t="s">
        <v>50</v>
      </c>
      <c r="T51" s="9" t="n">
        <v>6.66373626373627</v>
      </c>
      <c r="V51" s="0" t="n">
        <v>2.5</v>
      </c>
      <c r="W51" s="3" t="n">
        <f aca="false">$T$46*V51+$T$42</f>
        <v>7.0949970429646</v>
      </c>
      <c r="Y51" s="10" t="s">
        <v>51</v>
      </c>
      <c r="Z51" s="4" t="n">
        <v>2</v>
      </c>
      <c r="AA51" s="6" t="n">
        <v>1</v>
      </c>
    </row>
    <row r="52" customFormat="false" ht="14.25" hidden="false" customHeight="false" outlineLevel="0" collapsed="false">
      <c r="S52" s="11" t="s">
        <v>53</v>
      </c>
      <c r="T52" s="11" t="n">
        <v>47</v>
      </c>
      <c r="V52" s="0" t="n">
        <v>3</v>
      </c>
      <c r="W52" s="3" t="n">
        <f aca="false">$T$46*V52+$T$42</f>
        <v>7.34777713895523</v>
      </c>
      <c r="Y52" s="10" t="s">
        <v>54</v>
      </c>
      <c r="Z52" s="4" t="n">
        <v>0</v>
      </c>
      <c r="AA52" s="6" t="n">
        <v>1</v>
      </c>
    </row>
    <row r="53" customFormat="false" ht="13.5" hidden="false" customHeight="false" outlineLevel="0" collapsed="false">
      <c r="Y53" s="10" t="s">
        <v>56</v>
      </c>
      <c r="Z53" s="4" t="n">
        <v>0</v>
      </c>
      <c r="AA53" s="6" t="n">
        <v>1</v>
      </c>
    </row>
    <row r="54" customFormat="false" ht="14.25" hidden="false" customHeight="false" outlineLevel="0" collapsed="false">
      <c r="Y54" s="13" t="s">
        <v>58</v>
      </c>
      <c r="Z54" s="11" t="n">
        <v>0</v>
      </c>
      <c r="AA54" s="1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9:20:13Z</dcterms:created>
  <dc:creator>sekio</dc:creator>
  <dc:description/>
  <dc:language>en-US</dc:language>
  <cp:lastModifiedBy>user</cp:lastModifiedBy>
  <dcterms:modified xsi:type="dcterms:W3CDTF">2016-03-23T10:15:51Z</dcterms:modified>
  <cp:revision>0</cp:revision>
  <dc:subject/>
  <dc:title/>
</cp:coreProperties>
</file>